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27795" windowHeight="1284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L75" i="1" l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</calcChain>
</file>

<file path=xl/sharedStrings.xml><?xml version="1.0" encoding="utf-8"?>
<sst xmlns="http://schemas.openxmlformats.org/spreadsheetml/2006/main" count="101" uniqueCount="94">
  <si>
    <t>Supplementary Data 1: U-Pb isotopic data acquired by SIMS for zircons recovered from Mauritius trachyte sample MAU-8</t>
  </si>
  <si>
    <t>grain/</t>
  </si>
  <si>
    <t>Primary</t>
  </si>
  <si>
    <t>measured</t>
  </si>
  <si>
    <r>
      <rPr>
        <vertAlign val="superscript"/>
        <sz val="11"/>
        <color theme="1"/>
        <rFont val="Calibri"/>
        <family val="2"/>
        <scheme val="minor"/>
      </rPr>
      <t>206</t>
    </r>
    <r>
      <rPr>
        <sz val="11"/>
        <color theme="1"/>
        <rFont val="Calibri"/>
        <family val="2"/>
        <scheme val="minor"/>
      </rPr>
      <t>Pb/</t>
    </r>
    <r>
      <rPr>
        <vertAlign val="superscript"/>
        <sz val="11"/>
        <color theme="1"/>
        <rFont val="Calibri"/>
        <family val="2"/>
        <scheme val="minor"/>
      </rPr>
      <t>238</t>
    </r>
    <r>
      <rPr>
        <sz val="11"/>
        <color theme="1"/>
        <rFont val="Calibri"/>
        <family val="2"/>
        <scheme val="minor"/>
      </rPr>
      <t>U</t>
    </r>
  </si>
  <si>
    <t>Uncert.</t>
  </si>
  <si>
    <r>
      <rPr>
        <vertAlign val="superscript"/>
        <sz val="11"/>
        <color theme="1"/>
        <rFont val="Calibri"/>
        <family val="2"/>
        <scheme val="minor"/>
      </rPr>
      <t>207</t>
    </r>
    <r>
      <rPr>
        <sz val="11"/>
        <color theme="1"/>
        <rFont val="Calibri"/>
        <family val="2"/>
        <scheme val="minor"/>
      </rPr>
      <t>Pb/</t>
    </r>
    <r>
      <rPr>
        <vertAlign val="superscript"/>
        <sz val="11"/>
        <color theme="1"/>
        <rFont val="Calibri"/>
        <family val="2"/>
        <scheme val="minor"/>
      </rPr>
      <t>206</t>
    </r>
    <r>
      <rPr>
        <sz val="11"/>
        <color theme="1"/>
        <rFont val="Calibri"/>
        <family val="2"/>
        <scheme val="minor"/>
      </rPr>
      <t>Pb</t>
    </r>
  </si>
  <si>
    <r>
      <rPr>
        <vertAlign val="superscript"/>
        <sz val="11"/>
        <color theme="1"/>
        <rFont val="Calibri"/>
        <family val="2"/>
        <scheme val="minor"/>
      </rPr>
      <t>208</t>
    </r>
    <r>
      <rPr>
        <sz val="11"/>
        <color theme="1"/>
        <rFont val="Calibri"/>
        <family val="2"/>
        <scheme val="minor"/>
      </rPr>
      <t>Pb/</t>
    </r>
    <r>
      <rPr>
        <vertAlign val="superscript"/>
        <sz val="11"/>
        <color theme="1"/>
        <rFont val="Calibri"/>
        <family val="2"/>
        <scheme val="minor"/>
      </rPr>
      <t>232</t>
    </r>
    <r>
      <rPr>
        <sz val="11"/>
        <color theme="1"/>
        <rFont val="Calibri"/>
        <family val="2"/>
        <scheme val="minor"/>
      </rPr>
      <t>Th</t>
    </r>
  </si>
  <si>
    <t>U</t>
  </si>
  <si>
    <t>Th</t>
  </si>
  <si>
    <t>Th/U</t>
  </si>
  <si>
    <t>analysis</t>
  </si>
  <si>
    <t>Current (nA)</t>
  </si>
  <si>
    <r>
      <rPr>
        <vertAlign val="superscript"/>
        <sz val="11"/>
        <color theme="1"/>
        <rFont val="Calibri"/>
        <family val="2"/>
        <scheme val="minor"/>
      </rPr>
      <t>204</t>
    </r>
    <r>
      <rPr>
        <sz val="11"/>
        <color theme="1"/>
        <rFont val="Calibri"/>
        <family val="2"/>
        <scheme val="minor"/>
      </rPr>
      <t>Pb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/</t>
    </r>
    <r>
      <rPr>
        <vertAlign val="superscript"/>
        <sz val="11"/>
        <color theme="1"/>
        <rFont val="Calibri"/>
        <family val="2"/>
        <scheme val="minor"/>
      </rPr>
      <t>206</t>
    </r>
    <r>
      <rPr>
        <sz val="11"/>
        <color theme="1"/>
        <rFont val="Calibri"/>
        <family val="2"/>
        <scheme val="minor"/>
      </rPr>
      <t>Pb</t>
    </r>
    <r>
      <rPr>
        <vertAlign val="superscript"/>
        <sz val="11"/>
        <color theme="1"/>
        <rFont val="Calibri"/>
        <family val="2"/>
        <scheme val="minor"/>
      </rPr>
      <t>+</t>
    </r>
  </si>
  <si>
    <t>age (Ma)</t>
  </si>
  <si>
    <t>1 sd (Ma)</t>
  </si>
  <si>
    <t>µg/g</t>
  </si>
  <si>
    <t>(mass ratio)</t>
  </si>
  <si>
    <t>old grains</t>
  </si>
  <si>
    <t>3/1</t>
  </si>
  <si>
    <t>3/2</t>
  </si>
  <si>
    <t>3/3</t>
  </si>
  <si>
    <t>3/4</t>
  </si>
  <si>
    <t>3/5</t>
  </si>
  <si>
    <t>3/6</t>
  </si>
  <si>
    <t>3/7</t>
  </si>
  <si>
    <t>3/8</t>
  </si>
  <si>
    <t>3/9</t>
  </si>
  <si>
    <t>3/10</t>
  </si>
  <si>
    <t>3/11</t>
  </si>
  <si>
    <t>5/1</t>
  </si>
  <si>
    <t>5/2</t>
  </si>
  <si>
    <t>5/3</t>
  </si>
  <si>
    <t>8/1</t>
  </si>
  <si>
    <t>8/2</t>
  </si>
  <si>
    <t>8/3</t>
  </si>
  <si>
    <t>8/4</t>
  </si>
  <si>
    <t>8/5</t>
  </si>
  <si>
    <t>8/6</t>
  </si>
  <si>
    <t>young grains</t>
  </si>
  <si>
    <t>1/1</t>
  </si>
  <si>
    <t>1/2</t>
  </si>
  <si>
    <t>1/3</t>
  </si>
  <si>
    <t>1/4</t>
  </si>
  <si>
    <t>1/5</t>
  </si>
  <si>
    <t>1/6</t>
  </si>
  <si>
    <t>4/1</t>
  </si>
  <si>
    <t>4/2</t>
  </si>
  <si>
    <t>4/3</t>
  </si>
  <si>
    <t>6/1</t>
  </si>
  <si>
    <t>6/2</t>
  </si>
  <si>
    <t>6/3</t>
  </si>
  <si>
    <t>6/4</t>
  </si>
  <si>
    <t>6/5</t>
  </si>
  <si>
    <t>6/6</t>
  </si>
  <si>
    <t>7/1</t>
  </si>
  <si>
    <t>7/3</t>
  </si>
  <si>
    <t>7/5</t>
  </si>
  <si>
    <t>9/1</t>
  </si>
  <si>
    <t>9/2</t>
  </si>
  <si>
    <t>9/3</t>
  </si>
  <si>
    <t>9/4</t>
  </si>
  <si>
    <t>9/5</t>
  </si>
  <si>
    <t>9/6</t>
  </si>
  <si>
    <t>9/7</t>
  </si>
  <si>
    <t>11/1</t>
  </si>
  <si>
    <t>11/2</t>
  </si>
  <si>
    <t>11/3</t>
  </si>
  <si>
    <t>11/4</t>
  </si>
  <si>
    <t>11/5</t>
  </si>
  <si>
    <t>11/6</t>
  </si>
  <si>
    <t>12/1</t>
  </si>
  <si>
    <t>12/2</t>
  </si>
  <si>
    <t>12/3</t>
  </si>
  <si>
    <t>12/4</t>
  </si>
  <si>
    <t>12/5</t>
  </si>
  <si>
    <t>13/1</t>
  </si>
  <si>
    <t>13/2</t>
  </si>
  <si>
    <t>13/4</t>
  </si>
  <si>
    <t>14/1</t>
  </si>
  <si>
    <t>14/2</t>
  </si>
  <si>
    <t>14/3</t>
  </si>
  <si>
    <t>14/4</t>
  </si>
  <si>
    <t>14/5</t>
  </si>
  <si>
    <t>15/1</t>
  </si>
  <si>
    <t>15/2</t>
  </si>
  <si>
    <t>15/3</t>
  </si>
  <si>
    <t>15/4</t>
  </si>
  <si>
    <t xml:space="preserve">Results from 70 SIMS U-Th-Pb determinations on a total of 13 zircon grains extracted from the MAU-8 trachyte sample. </t>
  </si>
  <si>
    <r>
      <t xml:space="preserve">Radiogenic </t>
    </r>
    <r>
      <rPr>
        <vertAlign val="superscript"/>
        <sz val="11"/>
        <color theme="1"/>
        <rFont val="Calibri"/>
        <family val="2"/>
        <scheme val="minor"/>
      </rPr>
      <t>206</t>
    </r>
    <r>
      <rPr>
        <sz val="11"/>
        <color theme="1"/>
        <rFont val="Calibri"/>
        <family val="2"/>
        <scheme val="minor"/>
      </rPr>
      <t>Pb/</t>
    </r>
    <r>
      <rPr>
        <vertAlign val="superscript"/>
        <sz val="11"/>
        <color theme="1"/>
        <rFont val="Calibri"/>
        <family val="2"/>
        <scheme val="minor"/>
      </rPr>
      <t>238</t>
    </r>
    <r>
      <rPr>
        <sz val="11"/>
        <color theme="1"/>
        <rFont val="Calibri"/>
        <family val="2"/>
        <scheme val="minor"/>
      </rPr>
      <t>U,</t>
    </r>
    <r>
      <rPr>
        <vertAlign val="superscript"/>
        <sz val="11"/>
        <color theme="1"/>
        <rFont val="Calibri"/>
        <family val="2"/>
        <scheme val="minor"/>
      </rPr>
      <t xml:space="preserve"> 207</t>
    </r>
    <r>
      <rPr>
        <sz val="11"/>
        <color theme="1"/>
        <rFont val="Calibri"/>
        <family val="2"/>
        <scheme val="minor"/>
      </rPr>
      <t>Pb/</t>
    </r>
    <r>
      <rPr>
        <vertAlign val="superscript"/>
        <sz val="11"/>
        <color theme="1"/>
        <rFont val="Calibri"/>
        <family val="2"/>
        <scheme val="minor"/>
      </rPr>
      <t>206</t>
    </r>
    <r>
      <rPr>
        <sz val="11"/>
        <color theme="1"/>
        <rFont val="Calibri"/>
        <family val="2"/>
        <scheme val="minor"/>
      </rPr>
      <t xml:space="preserve">Pb and </t>
    </r>
    <r>
      <rPr>
        <vertAlign val="superscript"/>
        <sz val="11"/>
        <color theme="1"/>
        <rFont val="Calibri"/>
        <family val="2"/>
        <scheme val="minor"/>
      </rPr>
      <t>208</t>
    </r>
    <r>
      <rPr>
        <sz val="11"/>
        <color theme="1"/>
        <rFont val="Calibri"/>
        <family val="2"/>
        <scheme val="minor"/>
      </rPr>
      <t>Pb/</t>
    </r>
    <r>
      <rPr>
        <vertAlign val="superscript"/>
        <sz val="11"/>
        <color theme="1"/>
        <rFont val="Calibri"/>
        <family val="2"/>
        <scheme val="minor"/>
      </rPr>
      <t>232</t>
    </r>
    <r>
      <rPr>
        <sz val="11"/>
        <color theme="1"/>
        <rFont val="Calibri"/>
        <family val="2"/>
        <scheme val="minor"/>
      </rPr>
      <t>Th ages, as well as the absolute U and Th abundances were calculated using the</t>
    </r>
  </si>
  <si>
    <t>Excel-based macros provided by Martin Whitehouse (NORDSIM, Stockholm).</t>
  </si>
  <si>
    <r>
      <t xml:space="preserve">Common Pb correction is based on a modern common Pb having isotope ratios of </t>
    </r>
    <r>
      <rPr>
        <vertAlign val="superscript"/>
        <sz val="11"/>
        <color theme="1"/>
        <rFont val="Calibri"/>
        <family val="2"/>
        <scheme val="minor"/>
      </rPr>
      <t>206</t>
    </r>
    <r>
      <rPr>
        <sz val="11"/>
        <color theme="1"/>
        <rFont val="Calibri"/>
        <family val="2"/>
        <scheme val="minor"/>
      </rPr>
      <t>Pb/</t>
    </r>
    <r>
      <rPr>
        <vertAlign val="superscript"/>
        <sz val="11"/>
        <color theme="1"/>
        <rFont val="Calibri"/>
        <family val="2"/>
        <scheme val="minor"/>
      </rPr>
      <t>204</t>
    </r>
    <r>
      <rPr>
        <sz val="11"/>
        <color theme="1"/>
        <rFont val="Calibri"/>
        <family val="2"/>
        <scheme val="minor"/>
      </rPr>
      <t xml:space="preserve">Pb = 18.703, </t>
    </r>
    <r>
      <rPr>
        <vertAlign val="superscript"/>
        <sz val="11"/>
        <color theme="1"/>
        <rFont val="Calibri"/>
        <family val="2"/>
        <scheme val="minor"/>
      </rPr>
      <t>207</t>
    </r>
    <r>
      <rPr>
        <sz val="11"/>
        <color theme="1"/>
        <rFont val="Calibri"/>
        <family val="2"/>
        <scheme val="minor"/>
      </rPr>
      <t>Pb/</t>
    </r>
    <r>
      <rPr>
        <vertAlign val="superscript"/>
        <sz val="11"/>
        <color theme="1"/>
        <rFont val="Calibri"/>
        <family val="2"/>
        <scheme val="minor"/>
      </rPr>
      <t>204</t>
    </r>
    <r>
      <rPr>
        <sz val="11"/>
        <color theme="1"/>
        <rFont val="Calibri"/>
        <family val="2"/>
        <scheme val="minor"/>
      </rPr>
      <t xml:space="preserve">Pb = 15.629, </t>
    </r>
    <r>
      <rPr>
        <vertAlign val="superscript"/>
        <sz val="11"/>
        <color theme="1"/>
        <rFont val="Calibri"/>
        <family val="2"/>
        <scheme val="minor"/>
      </rPr>
      <t>208</t>
    </r>
    <r>
      <rPr>
        <sz val="11"/>
        <color theme="1"/>
        <rFont val="Calibri"/>
        <family val="2"/>
        <scheme val="minor"/>
      </rPr>
      <t>Pb/</t>
    </r>
    <r>
      <rPr>
        <vertAlign val="superscript"/>
        <sz val="11"/>
        <color theme="1"/>
        <rFont val="Calibri"/>
        <family val="2"/>
        <scheme val="minor"/>
      </rPr>
      <t>204</t>
    </r>
    <r>
      <rPr>
        <sz val="11"/>
        <color theme="1"/>
        <rFont val="Calibri"/>
        <family val="2"/>
        <scheme val="minor"/>
      </rPr>
      <t>Pb = 38.631.</t>
    </r>
  </si>
  <si>
    <r>
      <t xml:space="preserve">Common Pb correction for the old grains is based on the </t>
    </r>
    <r>
      <rPr>
        <vertAlign val="superscript"/>
        <sz val="11"/>
        <color theme="1"/>
        <rFont val="Calibri"/>
        <family val="2"/>
        <scheme val="minor"/>
      </rPr>
      <t>204</t>
    </r>
    <r>
      <rPr>
        <sz val="11"/>
        <color theme="1"/>
        <rFont val="Calibri"/>
        <family val="2"/>
        <scheme val="minor"/>
      </rPr>
      <t xml:space="preserve">Pb, whereas for the young grains it is based on the </t>
    </r>
    <r>
      <rPr>
        <vertAlign val="superscript"/>
        <sz val="11"/>
        <color theme="1"/>
        <rFont val="Calibri"/>
        <family val="2"/>
        <scheme val="minor"/>
      </rPr>
      <t>207</t>
    </r>
    <r>
      <rPr>
        <sz val="11"/>
        <color theme="1"/>
        <rFont val="Calibri"/>
        <family val="2"/>
        <scheme val="minor"/>
      </rPr>
      <t>Pb content.</t>
    </r>
  </si>
  <si>
    <t>Underlined values indicate analyses conducted partially on an inclusion or on the epoxy embedding mediu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dd/mm/yy;@"/>
    <numFmt numFmtId="165" formatCode="0.0"/>
    <numFmt numFmtId="166" formatCode="0.0E+00"/>
    <numFmt numFmtId="167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color theme="1"/>
      <name val="Arial"/>
      <family val="2"/>
    </font>
    <font>
      <u/>
      <sz val="10"/>
      <color theme="1"/>
      <name val="Arial"/>
      <family val="2"/>
    </font>
    <font>
      <u/>
      <sz val="1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49" fontId="1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165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49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11" fontId="0" fillId="0" borderId="0" xfId="0" applyNumberFormat="1" applyFill="1" applyAlignment="1">
      <alignment horizontal="center"/>
    </xf>
    <xf numFmtId="0" fontId="0" fillId="0" borderId="0" xfId="0" applyFill="1" applyBorder="1" applyAlignment="1">
      <alignment horizontal="center"/>
    </xf>
    <xf numFmtId="165" fontId="0" fillId="0" borderId="0" xfId="0" applyNumberFormat="1" applyAlignment="1">
      <alignment horizontal="center"/>
    </xf>
    <xf numFmtId="49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1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49" fontId="1" fillId="0" borderId="0" xfId="0" applyNumberFormat="1" applyFont="1" applyFill="1" applyBorder="1" applyAlignment="1">
      <alignment horizontal="left"/>
    </xf>
    <xf numFmtId="2" fontId="0" fillId="0" borderId="0" xfId="0" applyNumberFormat="1" applyBorder="1" applyAlignment="1">
      <alignment horizontal="left"/>
    </xf>
    <xf numFmtId="11" fontId="0" fillId="0" borderId="0" xfId="0" applyNumberForma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49" fontId="3" fillId="0" borderId="0" xfId="0" applyNumberFormat="1" applyFont="1" applyFill="1" applyBorder="1" applyAlignment="1" applyProtection="1">
      <alignment horizontal="center"/>
      <protection locked="0"/>
    </xf>
    <xf numFmtId="2" fontId="0" fillId="0" borderId="0" xfId="0" applyNumberFormat="1" applyFill="1" applyBorder="1" applyAlignment="1">
      <alignment horizontal="center"/>
    </xf>
    <xf numFmtId="166" fontId="0" fillId="0" borderId="0" xfId="0" applyNumberFormat="1" applyFill="1" applyBorder="1" applyAlignment="1">
      <alignment horizontal="center"/>
    </xf>
    <xf numFmtId="1" fontId="3" fillId="0" borderId="0" xfId="0" applyNumberFormat="1" applyFont="1" applyFill="1" applyBorder="1" applyAlignment="1" applyProtection="1">
      <alignment horizontal="center"/>
      <protection locked="0"/>
    </xf>
    <xf numFmtId="49" fontId="4" fillId="0" borderId="0" xfId="0" applyNumberFormat="1" applyFont="1" applyFill="1" applyBorder="1" applyAlignment="1" applyProtection="1">
      <alignment horizontal="center"/>
      <protection locked="0"/>
    </xf>
    <xf numFmtId="1" fontId="5" fillId="0" borderId="0" xfId="0" applyNumberFormat="1" applyFont="1" applyFill="1" applyBorder="1" applyAlignment="1" applyProtection="1">
      <alignment horizontal="center"/>
      <protection locked="0"/>
    </xf>
    <xf numFmtId="1" fontId="4" fillId="0" borderId="0" xfId="0" applyNumberFormat="1" applyFont="1" applyFill="1" applyBorder="1" applyAlignment="1" applyProtection="1">
      <alignment horizontal="center"/>
      <protection locked="0"/>
    </xf>
    <xf numFmtId="49" fontId="3" fillId="0" borderId="1" xfId="0" applyNumberFormat="1" applyFont="1" applyFill="1" applyBorder="1" applyAlignment="1" applyProtection="1">
      <alignment horizontal="center"/>
      <protection locked="0"/>
    </xf>
    <xf numFmtId="2" fontId="0" fillId="0" borderId="1" xfId="0" applyNumberFormat="1" applyFill="1" applyBorder="1" applyAlignment="1">
      <alignment horizontal="center"/>
    </xf>
    <xf numFmtId="166" fontId="0" fillId="0" borderId="1" xfId="0" applyNumberFormat="1" applyFill="1" applyBorder="1" applyAlignment="1">
      <alignment horizontal="center"/>
    </xf>
    <xf numFmtId="1" fontId="3" fillId="0" borderId="1" xfId="0" applyNumberFormat="1" applyFont="1" applyFill="1" applyBorder="1" applyAlignment="1" applyProtection="1">
      <alignment horizontal="center"/>
      <protection locked="0"/>
    </xf>
    <xf numFmtId="166" fontId="6" fillId="0" borderId="0" xfId="0" applyNumberFormat="1" applyFont="1" applyFill="1" applyBorder="1" applyAlignment="1">
      <alignment horizontal="center"/>
    </xf>
    <xf numFmtId="166" fontId="6" fillId="0" borderId="1" xfId="0" applyNumberFormat="1" applyFont="1" applyFill="1" applyBorder="1" applyAlignment="1">
      <alignment horizontal="center"/>
    </xf>
    <xf numFmtId="167" fontId="0" fillId="0" borderId="0" xfId="0" applyNumberFormat="1" applyFill="1" applyBorder="1" applyAlignment="1">
      <alignment horizontal="center"/>
    </xf>
    <xf numFmtId="49" fontId="0" fillId="0" borderId="0" xfId="0" applyNumberFormat="1" applyBorder="1" applyAlignment="1">
      <alignment horizontal="left"/>
    </xf>
    <xf numFmtId="2" fontId="0" fillId="0" borderId="0" xfId="0" applyNumberFormat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49" fontId="3" fillId="0" borderId="0" xfId="0" applyNumberFormat="1" applyFont="1" applyFill="1" applyAlignment="1" applyProtection="1">
      <alignment horizontal="center"/>
      <protection locked="0"/>
    </xf>
    <xf numFmtId="2" fontId="0" fillId="0" borderId="0" xfId="0" applyNumberFormat="1" applyAlignment="1">
      <alignment horizontal="center"/>
    </xf>
    <xf numFmtId="166" fontId="6" fillId="0" borderId="0" xfId="0" applyNumberFormat="1" applyFont="1" applyFill="1" applyAlignment="1">
      <alignment horizontal="center"/>
    </xf>
    <xf numFmtId="165" fontId="3" fillId="0" borderId="0" xfId="0" applyNumberFormat="1" applyFont="1" applyFill="1" applyAlignment="1" applyProtection="1">
      <alignment horizontal="center"/>
      <protection locked="0"/>
    </xf>
    <xf numFmtId="165" fontId="3" fillId="0" borderId="0" xfId="0" applyNumberFormat="1" applyFont="1" applyFill="1" applyBorder="1" applyAlignment="1" applyProtection="1">
      <alignment horizontal="center"/>
      <protection locked="0"/>
    </xf>
    <xf numFmtId="49" fontId="0" fillId="0" borderId="0" xfId="0" applyNumberFormat="1" applyAlignment="1">
      <alignment horizontal="left"/>
    </xf>
    <xf numFmtId="165" fontId="0" fillId="0" borderId="0" xfId="0" applyNumberForma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8"/>
  <sheetViews>
    <sheetView tabSelected="1" workbookViewId="0">
      <selection activeCell="O20" sqref="O20"/>
    </sheetView>
  </sheetViews>
  <sheetFormatPr defaultRowHeight="15" x14ac:dyDescent="0.25"/>
  <cols>
    <col min="1" max="1" width="13.5703125" customWidth="1"/>
    <col min="2" max="2" width="11.7109375" customWidth="1"/>
    <col min="3" max="3" width="13.5703125" customWidth="1"/>
    <col min="4" max="4" width="11.5703125" customWidth="1"/>
    <col min="6" max="6" width="11.5703125" customWidth="1"/>
    <col min="7" max="7" width="8.85546875" customWidth="1"/>
    <col min="8" max="8" width="10.7109375" customWidth="1"/>
    <col min="9" max="9" width="10.5703125" customWidth="1"/>
    <col min="12" max="12" width="10.85546875" customWidth="1"/>
  </cols>
  <sheetData>
    <row r="1" spans="1:13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3"/>
      <c r="L1" s="4"/>
      <c r="M1" s="5"/>
    </row>
    <row r="2" spans="1:13" x14ac:dyDescent="0.25">
      <c r="A2" s="1"/>
      <c r="B2" s="2"/>
      <c r="C2" s="2"/>
      <c r="D2" s="2"/>
      <c r="E2" s="2"/>
      <c r="F2" s="2"/>
      <c r="G2" s="2"/>
      <c r="H2" s="2"/>
      <c r="I2" s="2"/>
      <c r="J2" s="2"/>
      <c r="K2" s="3"/>
      <c r="L2" s="4"/>
      <c r="M2" s="5"/>
    </row>
    <row r="3" spans="1:13" ht="17.25" x14ac:dyDescent="0.25">
      <c r="A3" s="6" t="s">
        <v>1</v>
      </c>
      <c r="B3" s="7" t="s">
        <v>2</v>
      </c>
      <c r="C3" s="8" t="s">
        <v>3</v>
      </c>
      <c r="D3" s="9" t="s">
        <v>4</v>
      </c>
      <c r="E3" s="9" t="s">
        <v>5</v>
      </c>
      <c r="F3" s="9" t="s">
        <v>6</v>
      </c>
      <c r="G3" s="9" t="s">
        <v>5</v>
      </c>
      <c r="H3" s="9" t="s">
        <v>7</v>
      </c>
      <c r="I3" s="9" t="s">
        <v>5</v>
      </c>
      <c r="J3" s="9" t="s">
        <v>8</v>
      </c>
      <c r="K3" s="9" t="s">
        <v>9</v>
      </c>
      <c r="L3" s="10" t="s">
        <v>10</v>
      </c>
      <c r="M3" s="5"/>
    </row>
    <row r="4" spans="1:13" ht="17.25" x14ac:dyDescent="0.25">
      <c r="A4" s="11" t="s">
        <v>11</v>
      </c>
      <c r="B4" s="12" t="s">
        <v>12</v>
      </c>
      <c r="C4" s="13" t="s">
        <v>13</v>
      </c>
      <c r="D4" s="14" t="s">
        <v>14</v>
      </c>
      <c r="E4" s="14" t="s">
        <v>15</v>
      </c>
      <c r="F4" s="14" t="s">
        <v>14</v>
      </c>
      <c r="G4" s="14" t="s">
        <v>15</v>
      </c>
      <c r="H4" s="14" t="s">
        <v>14</v>
      </c>
      <c r="I4" s="14" t="s">
        <v>15</v>
      </c>
      <c r="J4" s="14" t="s">
        <v>16</v>
      </c>
      <c r="K4" s="14" t="s">
        <v>16</v>
      </c>
      <c r="L4" s="15" t="s">
        <v>17</v>
      </c>
      <c r="M4" s="5"/>
    </row>
    <row r="5" spans="1:13" x14ac:dyDescent="0.25">
      <c r="A5" s="16" t="s">
        <v>18</v>
      </c>
      <c r="B5" s="17"/>
      <c r="C5" s="18"/>
      <c r="D5" s="19"/>
      <c r="E5" s="19"/>
      <c r="F5" s="19"/>
      <c r="G5" s="19"/>
      <c r="H5" s="19"/>
      <c r="I5" s="19"/>
      <c r="J5" s="19"/>
      <c r="K5" s="19"/>
      <c r="L5" s="4"/>
      <c r="M5" s="5"/>
    </row>
    <row r="6" spans="1:13" x14ac:dyDescent="0.25">
      <c r="A6" s="20" t="s">
        <v>19</v>
      </c>
      <c r="B6" s="21">
        <v>1.689033</v>
      </c>
      <c r="C6" s="22">
        <v>4.7244657760003792E-6</v>
      </c>
      <c r="D6" s="23">
        <v>2970.9604735058483</v>
      </c>
      <c r="E6" s="23">
        <v>13.615117485549888</v>
      </c>
      <c r="F6" s="23">
        <v>2929.5834143440752</v>
      </c>
      <c r="G6" s="23">
        <v>3.8749986460300256</v>
      </c>
      <c r="H6" s="23">
        <v>3015.9808382731617</v>
      </c>
      <c r="I6" s="23">
        <v>101.20311464178356</v>
      </c>
      <c r="J6" s="23">
        <v>372.64458418650901</v>
      </c>
      <c r="K6" s="23">
        <v>72.884885676766942</v>
      </c>
      <c r="L6" s="21">
        <f>K6/J6</f>
        <v>0.19558820594662923</v>
      </c>
      <c r="M6" s="5"/>
    </row>
    <row r="7" spans="1:13" x14ac:dyDescent="0.25">
      <c r="A7" s="20" t="s">
        <v>20</v>
      </c>
      <c r="B7" s="21">
        <v>1.738553</v>
      </c>
      <c r="C7" s="22">
        <v>8.1827361033410881E-6</v>
      </c>
      <c r="D7" s="23">
        <v>3067.1963788479193</v>
      </c>
      <c r="E7" s="23">
        <v>14.774940969286554</v>
      </c>
      <c r="F7" s="23">
        <v>3030.440150365418</v>
      </c>
      <c r="G7" s="23">
        <v>4.8117875935393961</v>
      </c>
      <c r="H7" s="23">
        <v>2991.9231007550338</v>
      </c>
      <c r="I7" s="23">
        <v>105.08474190553984</v>
      </c>
      <c r="J7" s="23">
        <v>421.43926040961213</v>
      </c>
      <c r="K7" s="23">
        <v>68.638728311026483</v>
      </c>
      <c r="L7" s="21">
        <f t="shared" ref="L7:L70" si="0">K7/J7</f>
        <v>0.16286742778618682</v>
      </c>
      <c r="M7" s="5"/>
    </row>
    <row r="8" spans="1:13" x14ac:dyDescent="0.25">
      <c r="A8" s="20" t="s">
        <v>21</v>
      </c>
      <c r="B8" s="21">
        <v>0.10155589999999999</v>
      </c>
      <c r="C8" s="22">
        <v>1.0000000000000001E-9</v>
      </c>
      <c r="D8" s="23">
        <v>2993.1470827164726</v>
      </c>
      <c r="E8" s="23">
        <v>68.635943966162571</v>
      </c>
      <c r="F8" s="23">
        <v>2934.2005501753974</v>
      </c>
      <c r="G8" s="23">
        <v>16.237711714842007</v>
      </c>
      <c r="H8" s="23">
        <v>3055.855118444988</v>
      </c>
      <c r="I8" s="23">
        <v>268.58104551176876</v>
      </c>
      <c r="J8" s="23">
        <v>287.7223586353054</v>
      </c>
      <c r="K8" s="23">
        <v>31.725799408170271</v>
      </c>
      <c r="L8" s="21">
        <f t="shared" si="0"/>
        <v>0.11026532508161259</v>
      </c>
      <c r="M8" s="5"/>
    </row>
    <row r="9" spans="1:13" x14ac:dyDescent="0.25">
      <c r="A9" s="20" t="s">
        <v>22</v>
      </c>
      <c r="B9" s="21">
        <v>9.9566430000000011E-2</v>
      </c>
      <c r="C9" s="22">
        <v>1.0000000000000001E-9</v>
      </c>
      <c r="D9" s="23">
        <v>2940.6824771692745</v>
      </c>
      <c r="E9" s="23">
        <v>66.359775770254089</v>
      </c>
      <c r="F9" s="23">
        <v>2896.9078468468451</v>
      </c>
      <c r="G9" s="23">
        <v>17.719813463552114</v>
      </c>
      <c r="H9" s="23">
        <v>3305.4718943016192</v>
      </c>
      <c r="I9" s="23">
        <v>292.17359180579149</v>
      </c>
      <c r="J9" s="23">
        <v>281.22710019752128</v>
      </c>
      <c r="K9" s="23">
        <v>26.352185782630855</v>
      </c>
      <c r="L9" s="21">
        <f t="shared" si="0"/>
        <v>9.3704290106189136E-2</v>
      </c>
      <c r="M9" s="5"/>
    </row>
    <row r="10" spans="1:13" x14ac:dyDescent="0.25">
      <c r="A10" s="24" t="s">
        <v>23</v>
      </c>
      <c r="B10" s="21">
        <v>0.10136970000000001</v>
      </c>
      <c r="C10" s="22">
        <v>1.0000000000000001E-9</v>
      </c>
      <c r="D10" s="25">
        <v>2464.6768254299741</v>
      </c>
      <c r="E10" s="23">
        <v>58.580183729925125</v>
      </c>
      <c r="F10" s="26">
        <v>3002.7482264685459</v>
      </c>
      <c r="G10" s="23">
        <v>20.703558884391793</v>
      </c>
      <c r="H10" s="26">
        <v>3035.9992531160983</v>
      </c>
      <c r="I10" s="23">
        <v>268.67530060213471</v>
      </c>
      <c r="J10" s="23">
        <v>432.36846358174995</v>
      </c>
      <c r="K10" s="23">
        <v>35.64892894037073</v>
      </c>
      <c r="L10" s="21">
        <f t="shared" si="0"/>
        <v>8.2450344886521587E-2</v>
      </c>
      <c r="M10" s="5"/>
    </row>
    <row r="11" spans="1:13" x14ac:dyDescent="0.25">
      <c r="A11" s="20" t="s">
        <v>24</v>
      </c>
      <c r="B11" s="21">
        <v>9.6106250000000004E-2</v>
      </c>
      <c r="C11" s="22">
        <v>1.0433889078066046E-5</v>
      </c>
      <c r="D11" s="23">
        <v>2883.6766738637948</v>
      </c>
      <c r="E11" s="23">
        <v>66.622751752539514</v>
      </c>
      <c r="F11" s="23">
        <v>3005.5555920372117</v>
      </c>
      <c r="G11" s="23">
        <v>13.874281836376845</v>
      </c>
      <c r="H11" s="23">
        <v>2851.6007017272318</v>
      </c>
      <c r="I11" s="23">
        <v>264.91242393770341</v>
      </c>
      <c r="J11" s="23">
        <v>474.25147715077827</v>
      </c>
      <c r="K11" s="23">
        <v>22.337829838773331</v>
      </c>
      <c r="L11" s="21">
        <f t="shared" si="0"/>
        <v>4.7101234081494463E-2</v>
      </c>
      <c r="M11" s="5"/>
    </row>
    <row r="12" spans="1:13" x14ac:dyDescent="0.25">
      <c r="A12" s="20" t="s">
        <v>25</v>
      </c>
      <c r="B12" s="21">
        <v>9.4610470000000002E-2</v>
      </c>
      <c r="C12" s="22">
        <v>1.9942045693988495E-4</v>
      </c>
      <c r="D12" s="23">
        <v>2355.6634876729554</v>
      </c>
      <c r="E12" s="23">
        <v>55.808638405784095</v>
      </c>
      <c r="F12" s="23">
        <v>2874.018857081795</v>
      </c>
      <c r="G12" s="23">
        <v>19.611466258905086</v>
      </c>
      <c r="H12" s="23">
        <v>2481.6882964223792</v>
      </c>
      <c r="I12" s="23">
        <v>223.32760653562821</v>
      </c>
      <c r="J12" s="23">
        <v>261.95450634667367</v>
      </c>
      <c r="K12" s="23">
        <v>48.445028936211635</v>
      </c>
      <c r="L12" s="21">
        <f t="shared" si="0"/>
        <v>0.18493680300387319</v>
      </c>
      <c r="M12" s="5"/>
    </row>
    <row r="13" spans="1:13" x14ac:dyDescent="0.25">
      <c r="A13" s="24" t="s">
        <v>26</v>
      </c>
      <c r="B13" s="21">
        <v>9.5043870000000003E-2</v>
      </c>
      <c r="C13" s="22">
        <v>3.1967251960325291E-4</v>
      </c>
      <c r="D13" s="25">
        <v>2592.3474601874209</v>
      </c>
      <c r="E13" s="23">
        <v>66.117704123262115</v>
      </c>
      <c r="F13" s="26">
        <v>2949.6084672499073</v>
      </c>
      <c r="G13" s="23">
        <v>30.599740486814575</v>
      </c>
      <c r="H13" s="26">
        <v>2843.0742144287738</v>
      </c>
      <c r="I13" s="23">
        <v>278.39865689625623</v>
      </c>
      <c r="J13" s="23">
        <v>119.90874678280679</v>
      </c>
      <c r="K13" s="23">
        <v>25.101247336744162</v>
      </c>
      <c r="L13" s="21">
        <f t="shared" si="0"/>
        <v>0.20933624952490393</v>
      </c>
      <c r="M13" s="5"/>
    </row>
    <row r="14" spans="1:13" x14ac:dyDescent="0.25">
      <c r="A14" s="20" t="s">
        <v>27</v>
      </c>
      <c r="B14" s="21">
        <v>9.2863559999999998E-2</v>
      </c>
      <c r="C14" s="22">
        <v>6.2219264665249699E-5</v>
      </c>
      <c r="D14" s="23">
        <v>2731.6791939756577</v>
      </c>
      <c r="E14" s="23">
        <v>62.652146765830977</v>
      </c>
      <c r="F14" s="23">
        <v>3032.1564887823638</v>
      </c>
      <c r="G14" s="23">
        <v>13.864976875102464</v>
      </c>
      <c r="H14" s="23">
        <v>2612.5563737139246</v>
      </c>
      <c r="I14" s="23">
        <v>222.86619412178911</v>
      </c>
      <c r="J14" s="23">
        <v>455.17891262304772</v>
      </c>
      <c r="K14" s="23">
        <v>66.514636496409665</v>
      </c>
      <c r="L14" s="21">
        <f t="shared" si="0"/>
        <v>0.14612855440316314</v>
      </c>
      <c r="M14" s="5"/>
    </row>
    <row r="15" spans="1:13" x14ac:dyDescent="0.25">
      <c r="A15" s="20" t="s">
        <v>28</v>
      </c>
      <c r="B15" s="21">
        <v>8.8629680000000002E-2</v>
      </c>
      <c r="C15" s="22">
        <v>6.0703863944496413E-5</v>
      </c>
      <c r="D15" s="23">
        <v>2468.977047152041</v>
      </c>
      <c r="E15" s="23">
        <v>59.115292461264346</v>
      </c>
      <c r="F15" s="23">
        <v>2849.2367250596071</v>
      </c>
      <c r="G15" s="23">
        <v>16.375384312030672</v>
      </c>
      <c r="H15" s="23">
        <v>2492.3410998020076</v>
      </c>
      <c r="I15" s="23">
        <v>214.28409243168912</v>
      </c>
      <c r="J15" s="23">
        <v>556.49692950380143</v>
      </c>
      <c r="K15" s="23">
        <v>117.78162533806425</v>
      </c>
      <c r="L15" s="21">
        <f t="shared" si="0"/>
        <v>0.21164829326746479</v>
      </c>
      <c r="M15" s="5"/>
    </row>
    <row r="16" spans="1:13" x14ac:dyDescent="0.25">
      <c r="A16" s="27" t="s">
        <v>29</v>
      </c>
      <c r="B16" s="28">
        <v>8.8441920000000007E-2</v>
      </c>
      <c r="C16" s="29">
        <v>4.859897750679281E-6</v>
      </c>
      <c r="D16" s="30">
        <v>2960.2790919004578</v>
      </c>
      <c r="E16" s="30">
        <v>67.1317916111378</v>
      </c>
      <c r="F16" s="30">
        <v>2967.2310373911487</v>
      </c>
      <c r="G16" s="30">
        <v>10.479331637579303</v>
      </c>
      <c r="H16" s="30">
        <v>2994.808952042561</v>
      </c>
      <c r="I16" s="30">
        <v>247.71234374339323</v>
      </c>
      <c r="J16" s="30">
        <v>742.79173075404231</v>
      </c>
      <c r="K16" s="30">
        <v>178.52181642663447</v>
      </c>
      <c r="L16" s="28">
        <f t="shared" si="0"/>
        <v>0.24033899279601389</v>
      </c>
      <c r="M16" s="5"/>
    </row>
    <row r="17" spans="1:13" x14ac:dyDescent="0.25">
      <c r="A17" s="20" t="s">
        <v>30</v>
      </c>
      <c r="B17" s="21">
        <v>1.6412330000000002</v>
      </c>
      <c r="C17" s="22">
        <v>9.847059136836046E-5</v>
      </c>
      <c r="D17" s="23">
        <v>2698.4171557288541</v>
      </c>
      <c r="E17" s="23">
        <v>22.207092936975315</v>
      </c>
      <c r="F17" s="23">
        <v>2833.5781832995217</v>
      </c>
      <c r="G17" s="23">
        <v>11.695000579713177</v>
      </c>
      <c r="H17" s="23">
        <v>2768.7678979339867</v>
      </c>
      <c r="I17" s="23">
        <v>108.35250364815829</v>
      </c>
      <c r="J17" s="23">
        <v>118.76958826724825</v>
      </c>
      <c r="K17" s="23">
        <v>29.449825928978388</v>
      </c>
      <c r="L17" s="21">
        <f t="shared" si="0"/>
        <v>0.2479576325777281</v>
      </c>
      <c r="M17" s="5"/>
    </row>
    <row r="18" spans="1:13" x14ac:dyDescent="0.25">
      <c r="A18" s="24" t="s">
        <v>31</v>
      </c>
      <c r="B18" s="21">
        <v>3.1214499999999998</v>
      </c>
      <c r="C18" s="31">
        <v>1.9373992261537872E-4</v>
      </c>
      <c r="D18" s="25">
        <v>1977.1974199628394</v>
      </c>
      <c r="E18" s="23">
        <v>49.948709073677435</v>
      </c>
      <c r="F18" s="26">
        <v>2829.7781875575979</v>
      </c>
      <c r="G18" s="23">
        <v>6.1766315686213602</v>
      </c>
      <c r="H18" s="26">
        <v>1044.3290195529228</v>
      </c>
      <c r="I18" s="23">
        <v>64.747976656829735</v>
      </c>
      <c r="J18" s="23">
        <v>645.4966688141742</v>
      </c>
      <c r="K18" s="23">
        <v>305.67106465290055</v>
      </c>
      <c r="L18" s="21">
        <f t="shared" si="0"/>
        <v>0.47354398468769981</v>
      </c>
      <c r="M18" s="5"/>
    </row>
    <row r="19" spans="1:13" x14ac:dyDescent="0.25">
      <c r="A19" s="27" t="s">
        <v>32</v>
      </c>
      <c r="B19" s="28">
        <v>3.1330279999999999</v>
      </c>
      <c r="C19" s="32">
        <v>2.6295931433195326E-4</v>
      </c>
      <c r="D19" s="30">
        <v>2623.8306666736557</v>
      </c>
      <c r="E19" s="30">
        <v>28.320269426011624</v>
      </c>
      <c r="F19" s="30">
        <v>2810.140811874182</v>
      </c>
      <c r="G19" s="30">
        <v>9.1167799063520683</v>
      </c>
      <c r="H19" s="30">
        <v>2539.4886073135003</v>
      </c>
      <c r="I19" s="30">
        <v>162.34140201138959</v>
      </c>
      <c r="J19" s="30">
        <v>193.62603537769479</v>
      </c>
      <c r="K19" s="30">
        <v>30.995500834956491</v>
      </c>
      <c r="L19" s="28">
        <f t="shared" si="0"/>
        <v>0.16007919996138645</v>
      </c>
      <c r="M19" s="5"/>
    </row>
    <row r="20" spans="1:13" x14ac:dyDescent="0.25">
      <c r="A20" s="20" t="s">
        <v>33</v>
      </c>
      <c r="B20" s="21">
        <v>1.9981250000000002</v>
      </c>
      <c r="C20" s="22">
        <v>5.7235545558538907E-6</v>
      </c>
      <c r="D20" s="23">
        <v>2854.9318118340693</v>
      </c>
      <c r="E20" s="23">
        <v>19.206701423741812</v>
      </c>
      <c r="F20" s="23">
        <v>2887.1938148388863</v>
      </c>
      <c r="G20" s="23">
        <v>5.231051818290311</v>
      </c>
      <c r="H20" s="23">
        <v>2713.3485448047441</v>
      </c>
      <c r="I20" s="23">
        <v>143.04590648040039</v>
      </c>
      <c r="J20" s="23">
        <v>482.24339938942671</v>
      </c>
      <c r="K20" s="23">
        <v>3.8866948657076632</v>
      </c>
      <c r="L20" s="33">
        <f t="shared" si="0"/>
        <v>8.0596123671752631E-3</v>
      </c>
      <c r="M20" s="5"/>
    </row>
    <row r="21" spans="1:13" x14ac:dyDescent="0.25">
      <c r="A21" s="20" t="s">
        <v>34</v>
      </c>
      <c r="B21" s="21">
        <v>1.0303249999999999</v>
      </c>
      <c r="C21" s="22">
        <v>6.0624728793938216E-6</v>
      </c>
      <c r="D21" s="23">
        <v>2775.7674318698596</v>
      </c>
      <c r="E21" s="23">
        <v>14.327953212376343</v>
      </c>
      <c r="F21" s="23">
        <v>2807.3248401464875</v>
      </c>
      <c r="G21" s="23">
        <v>6.4878570961584003</v>
      </c>
      <c r="H21" s="23">
        <v>2814.1398591273587</v>
      </c>
      <c r="I21" s="23">
        <v>136.23180177229034</v>
      </c>
      <c r="J21" s="23">
        <v>283.2400191862435</v>
      </c>
      <c r="K21" s="23">
        <v>3.3754303123477198</v>
      </c>
      <c r="L21" s="33">
        <f t="shared" si="0"/>
        <v>1.191720831697945E-2</v>
      </c>
      <c r="M21" s="5"/>
    </row>
    <row r="22" spans="1:13" x14ac:dyDescent="0.25">
      <c r="A22" s="20" t="s">
        <v>35</v>
      </c>
      <c r="B22" s="21">
        <v>2.9911159999999999</v>
      </c>
      <c r="C22" s="31">
        <v>5.9990566587371407E-5</v>
      </c>
      <c r="D22" s="23">
        <v>2690.4734059188791</v>
      </c>
      <c r="E22" s="23">
        <v>20.850102604539344</v>
      </c>
      <c r="F22" s="23">
        <v>2836.529452193879</v>
      </c>
      <c r="G22" s="23">
        <v>6.5557274187377779</v>
      </c>
      <c r="H22" s="23">
        <v>1955.3724728457019</v>
      </c>
      <c r="I22" s="23">
        <v>381.10633117366086</v>
      </c>
      <c r="J22" s="23">
        <v>498.34302982394178</v>
      </c>
      <c r="K22" s="23">
        <v>2.8331911488793642</v>
      </c>
      <c r="L22" s="33">
        <f t="shared" si="0"/>
        <v>5.6852227869632179E-3</v>
      </c>
      <c r="M22" s="5"/>
    </row>
    <row r="23" spans="1:13" x14ac:dyDescent="0.25">
      <c r="A23" s="20" t="s">
        <v>36</v>
      </c>
      <c r="B23" s="21">
        <v>0.1041977</v>
      </c>
      <c r="C23" s="22">
        <v>4.8244740134623227E-5</v>
      </c>
      <c r="D23" s="23">
        <v>2014.1094038041917</v>
      </c>
      <c r="E23" s="23">
        <v>48.724072909529291</v>
      </c>
      <c r="F23" s="23">
        <v>2551.9655199493222</v>
      </c>
      <c r="G23" s="23">
        <v>11.316188711052888</v>
      </c>
      <c r="H23" s="23">
        <v>3945.5180301463524</v>
      </c>
      <c r="I23" s="23">
        <v>365.52078681570021</v>
      </c>
      <c r="J23" s="23">
        <v>818.92656242862051</v>
      </c>
      <c r="K23" s="23">
        <v>7.6481870942703054</v>
      </c>
      <c r="L23" s="33">
        <f t="shared" si="0"/>
        <v>9.3392832094598699E-3</v>
      </c>
      <c r="M23" s="5"/>
    </row>
    <row r="24" spans="1:13" x14ac:dyDescent="0.25">
      <c r="A24" s="24" t="s">
        <v>37</v>
      </c>
      <c r="B24" s="21">
        <v>0.10473830000000001</v>
      </c>
      <c r="C24" s="22">
        <v>1.4407263338995745E-4</v>
      </c>
      <c r="D24" s="25">
        <v>1933.3516302679297</v>
      </c>
      <c r="E24" s="23">
        <v>47.880929931118253</v>
      </c>
      <c r="F24" s="26">
        <v>2447.1485632801678</v>
      </c>
      <c r="G24" s="23">
        <v>10.8174150256799</v>
      </c>
      <c r="H24" s="26">
        <v>2156.6218731922404</v>
      </c>
      <c r="I24" s="23">
        <v>515.20865569521447</v>
      </c>
      <c r="J24" s="23">
        <v>1214.17581759017</v>
      </c>
      <c r="K24" s="23">
        <v>16.264362437510176</v>
      </c>
      <c r="L24" s="33">
        <f t="shared" si="0"/>
        <v>1.3395393156314706E-2</v>
      </c>
      <c r="M24" s="5"/>
    </row>
    <row r="25" spans="1:13" x14ac:dyDescent="0.25">
      <c r="A25" s="20" t="s">
        <v>38</v>
      </c>
      <c r="B25" s="21">
        <v>9.8941360000000006E-2</v>
      </c>
      <c r="C25" s="22">
        <v>2.4534516157611243E-5</v>
      </c>
      <c r="D25" s="23">
        <v>2802.6688758603109</v>
      </c>
      <c r="E25" s="23">
        <v>63.710798188040044</v>
      </c>
      <c r="F25" s="23">
        <v>2766.0272095831228</v>
      </c>
      <c r="G25" s="23">
        <v>13.014966223239277</v>
      </c>
      <c r="H25" s="23">
        <v>3468.0644068247234</v>
      </c>
      <c r="I25" s="23">
        <v>384.97101739446606</v>
      </c>
      <c r="J25" s="23">
        <v>514.83703681252928</v>
      </c>
      <c r="K25" s="23">
        <v>4.257440094829585</v>
      </c>
      <c r="L25" s="33">
        <f t="shared" si="0"/>
        <v>8.2694907133883458E-3</v>
      </c>
      <c r="M25" s="5"/>
    </row>
    <row r="26" spans="1:13" x14ac:dyDescent="0.25">
      <c r="A26" s="34"/>
      <c r="B26" s="35"/>
      <c r="C26" s="22"/>
      <c r="D26" s="9"/>
      <c r="E26" s="9"/>
      <c r="F26" s="9"/>
      <c r="G26" s="9"/>
      <c r="H26" s="9"/>
      <c r="I26" s="9"/>
      <c r="J26" s="9"/>
      <c r="K26" s="9"/>
      <c r="L26" s="36"/>
      <c r="M26" s="5"/>
    </row>
    <row r="27" spans="1:13" x14ac:dyDescent="0.25">
      <c r="A27" s="16" t="s">
        <v>39</v>
      </c>
      <c r="B27" s="35"/>
      <c r="C27" s="22"/>
      <c r="D27" s="9"/>
      <c r="E27" s="9"/>
      <c r="F27" s="9"/>
      <c r="G27" s="9"/>
      <c r="H27" s="9"/>
      <c r="I27" s="9"/>
      <c r="J27" s="9"/>
      <c r="K27" s="9"/>
      <c r="L27" s="36"/>
      <c r="M27" s="5"/>
    </row>
    <row r="28" spans="1:13" x14ac:dyDescent="0.25">
      <c r="A28" s="37" t="s">
        <v>40</v>
      </c>
      <c r="B28" s="38">
        <v>1.80505</v>
      </c>
      <c r="C28" s="39">
        <v>3.6050645870141602E-3</v>
      </c>
      <c r="D28" s="40">
        <v>5.421599034182278</v>
      </c>
      <c r="E28" s="40">
        <v>9.5758109255884322E-2</v>
      </c>
      <c r="F28" s="40"/>
      <c r="G28" s="40"/>
      <c r="H28" s="40">
        <v>4.1945764985637988</v>
      </c>
      <c r="I28" s="40">
        <v>0.56864609867769522</v>
      </c>
      <c r="J28" s="23">
        <v>516.50354162052986</v>
      </c>
      <c r="K28" s="23">
        <v>556.14367684252329</v>
      </c>
      <c r="L28" s="36">
        <f t="shared" si="0"/>
        <v>1.0767470734036451</v>
      </c>
      <c r="M28" s="5"/>
    </row>
    <row r="29" spans="1:13" x14ac:dyDescent="0.25">
      <c r="A29" s="20" t="s">
        <v>41</v>
      </c>
      <c r="B29" s="21">
        <v>1.8673999999999999</v>
      </c>
      <c r="C29" s="31">
        <v>1.0131572214450476E-3</v>
      </c>
      <c r="D29" s="41">
        <v>5.8930877219454931</v>
      </c>
      <c r="E29" s="41">
        <v>5.2466704426242308E-2</v>
      </c>
      <c r="F29" s="41"/>
      <c r="G29" s="41"/>
      <c r="H29" s="41">
        <v>5.9052332175242785</v>
      </c>
      <c r="I29" s="41">
        <v>0.2206906234284399</v>
      </c>
      <c r="J29" s="23">
        <v>1220.8162535845288</v>
      </c>
      <c r="K29" s="23">
        <v>2706.4976624132923</v>
      </c>
      <c r="L29" s="36">
        <f t="shared" si="0"/>
        <v>2.2169574286601645</v>
      </c>
      <c r="M29" s="5"/>
    </row>
    <row r="30" spans="1:13" x14ac:dyDescent="0.25">
      <c r="A30" s="20" t="s">
        <v>42</v>
      </c>
      <c r="B30" s="21">
        <v>2.0293390000000002</v>
      </c>
      <c r="C30" s="31">
        <v>6.6345944414863273E-4</v>
      </c>
      <c r="D30" s="41">
        <v>5.6464430132314893</v>
      </c>
      <c r="E30" s="41">
        <v>6.7848435616259778E-2</v>
      </c>
      <c r="F30" s="41"/>
      <c r="G30" s="41"/>
      <c r="H30" s="41">
        <v>5.9304391164756209</v>
      </c>
      <c r="I30" s="41">
        <v>0.31964875258996223</v>
      </c>
      <c r="J30" s="23">
        <v>969.66836917354101</v>
      </c>
      <c r="K30" s="23">
        <v>1307.2935065947622</v>
      </c>
      <c r="L30" s="36">
        <f t="shared" si="0"/>
        <v>1.3481861924700944</v>
      </c>
      <c r="M30" s="5"/>
    </row>
    <row r="31" spans="1:13" x14ac:dyDescent="0.25">
      <c r="A31" s="20" t="s">
        <v>43</v>
      </c>
      <c r="B31" s="21">
        <v>1.9526730000000001</v>
      </c>
      <c r="C31" s="31">
        <v>1.8101275270400373E-4</v>
      </c>
      <c r="D31" s="41">
        <v>5.6739948753570166</v>
      </c>
      <c r="E31" s="41">
        <v>7.5176877043317894E-2</v>
      </c>
      <c r="F31" s="41"/>
      <c r="G31" s="41"/>
      <c r="H31" s="41">
        <v>5.7579186745490727</v>
      </c>
      <c r="I31" s="41">
        <v>0.27160982109113946</v>
      </c>
      <c r="J31" s="23">
        <v>1372.7165979558079</v>
      </c>
      <c r="K31" s="23">
        <v>3287.3701644375928</v>
      </c>
      <c r="L31" s="36">
        <f t="shared" si="0"/>
        <v>2.3947915901454144</v>
      </c>
      <c r="M31" s="5"/>
    </row>
    <row r="32" spans="1:13" x14ac:dyDescent="0.25">
      <c r="A32" s="20" t="s">
        <v>44</v>
      </c>
      <c r="B32" s="21">
        <v>1.3597569999999999</v>
      </c>
      <c r="C32" s="31">
        <v>5.4739629977088589E-3</v>
      </c>
      <c r="D32" s="41">
        <v>4.8951903029625594</v>
      </c>
      <c r="E32" s="41">
        <v>9.2033365503453937E-2</v>
      </c>
      <c r="F32" s="41"/>
      <c r="G32" s="41"/>
      <c r="H32" s="41">
        <v>3.2032651713065077</v>
      </c>
      <c r="I32" s="41">
        <v>0.67025506409267799</v>
      </c>
      <c r="J32" s="23">
        <v>530.02015722509373</v>
      </c>
      <c r="K32" s="23">
        <v>611.52525470897831</v>
      </c>
      <c r="L32" s="36">
        <f t="shared" si="0"/>
        <v>1.1537773542625291</v>
      </c>
      <c r="M32" s="5"/>
    </row>
    <row r="33" spans="1:13" x14ac:dyDescent="0.25">
      <c r="A33" s="20" t="s">
        <v>45</v>
      </c>
      <c r="B33" s="21">
        <v>1.6370089999999999</v>
      </c>
      <c r="C33" s="31">
        <v>1.4755765181174965E-3</v>
      </c>
      <c r="D33" s="41">
        <v>5.7349113504418057</v>
      </c>
      <c r="E33" s="41">
        <v>8.084851921389466E-2</v>
      </c>
      <c r="F33" s="41"/>
      <c r="G33" s="41"/>
      <c r="H33" s="41">
        <v>5.5404198694347464</v>
      </c>
      <c r="I33" s="41">
        <v>0.31802525177824364</v>
      </c>
      <c r="J33" s="23">
        <v>964.63347658652503</v>
      </c>
      <c r="K33" s="23">
        <v>1418.285528641014</v>
      </c>
      <c r="L33" s="36">
        <f t="shared" si="0"/>
        <v>1.4702843754290935</v>
      </c>
      <c r="M33" s="5"/>
    </row>
    <row r="34" spans="1:13" x14ac:dyDescent="0.25">
      <c r="A34" s="20" t="s">
        <v>46</v>
      </c>
      <c r="B34" s="21">
        <v>1.754434</v>
      </c>
      <c r="C34" s="31">
        <v>3.8558138575131194E-4</v>
      </c>
      <c r="D34" s="41">
        <v>5.7057735002154875</v>
      </c>
      <c r="E34" s="41">
        <v>5.9327723298985453E-2</v>
      </c>
      <c r="F34" s="41"/>
      <c r="G34" s="41"/>
      <c r="H34" s="41">
        <v>6.0442282301478096</v>
      </c>
      <c r="I34" s="41">
        <v>0.25156584676013471</v>
      </c>
      <c r="J34" s="23">
        <v>917.16000413364316</v>
      </c>
      <c r="K34" s="23">
        <v>1814.9037706884155</v>
      </c>
      <c r="L34" s="36">
        <f t="shared" si="0"/>
        <v>1.9788300432952137</v>
      </c>
      <c r="M34" s="5"/>
    </row>
    <row r="35" spans="1:13" x14ac:dyDescent="0.25">
      <c r="A35" s="20" t="s">
        <v>47</v>
      </c>
      <c r="B35" s="21">
        <v>1.6455360000000001</v>
      </c>
      <c r="C35" s="31">
        <v>5.264377071351879E-4</v>
      </c>
      <c r="D35" s="41">
        <v>5.8287041580890717</v>
      </c>
      <c r="E35" s="41">
        <v>6.2556162956831252E-2</v>
      </c>
      <c r="F35" s="41"/>
      <c r="G35" s="41"/>
      <c r="H35" s="41">
        <v>5.5512883228754655</v>
      </c>
      <c r="I35" s="41">
        <v>0.22994996396288966</v>
      </c>
      <c r="J35" s="23">
        <v>1007.3887080526782</v>
      </c>
      <c r="K35" s="23">
        <v>2148.3786538060931</v>
      </c>
      <c r="L35" s="36">
        <f t="shared" si="0"/>
        <v>2.1326213373574467</v>
      </c>
      <c r="M35" s="5"/>
    </row>
    <row r="36" spans="1:13" x14ac:dyDescent="0.25">
      <c r="A36" s="20" t="s">
        <v>48</v>
      </c>
      <c r="B36" s="21">
        <v>3.1111230000000001</v>
      </c>
      <c r="C36" s="31">
        <v>7.6742107122813163E-3</v>
      </c>
      <c r="D36" s="41">
        <v>5.3001430381490922</v>
      </c>
      <c r="E36" s="41">
        <v>0.1723430101298086</v>
      </c>
      <c r="F36" s="41"/>
      <c r="G36" s="41"/>
      <c r="H36" s="41">
        <v>4.7644918998100358</v>
      </c>
      <c r="I36" s="41">
        <v>1.3970499308878512</v>
      </c>
      <c r="J36" s="23">
        <v>410.4966193538902</v>
      </c>
      <c r="K36" s="23">
        <v>382.57200992380439</v>
      </c>
      <c r="L36" s="36">
        <f t="shared" si="0"/>
        <v>0.93197359463267115</v>
      </c>
      <c r="M36" s="5"/>
    </row>
    <row r="37" spans="1:13" x14ac:dyDescent="0.25">
      <c r="A37" s="20" t="s">
        <v>49</v>
      </c>
      <c r="B37" s="21">
        <v>1.604074</v>
      </c>
      <c r="C37" s="31">
        <v>1.5407685957303109E-3</v>
      </c>
      <c r="D37" s="41">
        <v>5.9268118822191536</v>
      </c>
      <c r="E37" s="41">
        <v>0.12040957583642035</v>
      </c>
      <c r="F37" s="41"/>
      <c r="G37" s="41"/>
      <c r="H37" s="41">
        <v>6.3968222607793797</v>
      </c>
      <c r="I37" s="41">
        <v>0.47105092029475681</v>
      </c>
      <c r="J37" s="23">
        <v>492.48723796177609</v>
      </c>
      <c r="K37" s="23">
        <v>510.71596773115749</v>
      </c>
      <c r="L37" s="36">
        <f t="shared" si="0"/>
        <v>1.037013608402978</v>
      </c>
      <c r="M37" s="5"/>
    </row>
    <row r="38" spans="1:13" x14ac:dyDescent="0.25">
      <c r="A38" s="20" t="s">
        <v>50</v>
      </c>
      <c r="B38" s="21">
        <v>1.3441109999999998</v>
      </c>
      <c r="C38" s="31">
        <v>1.1644554503185977E-3</v>
      </c>
      <c r="D38" s="41">
        <v>5.7339995476830028</v>
      </c>
      <c r="E38" s="41">
        <v>6.7314099526679175E-2</v>
      </c>
      <c r="F38" s="41"/>
      <c r="G38" s="41"/>
      <c r="H38" s="41">
        <v>5.6242933349734052</v>
      </c>
      <c r="I38" s="41">
        <v>0.25907348834592564</v>
      </c>
      <c r="J38" s="23">
        <v>1129.3004744191069</v>
      </c>
      <c r="K38" s="23">
        <v>2488.4087230311611</v>
      </c>
      <c r="L38" s="36">
        <f t="shared" si="0"/>
        <v>2.2034956855137748</v>
      </c>
      <c r="M38" s="5"/>
    </row>
    <row r="39" spans="1:13" x14ac:dyDescent="0.25">
      <c r="A39" s="20" t="s">
        <v>51</v>
      </c>
      <c r="B39" s="21">
        <v>1.894234</v>
      </c>
      <c r="C39" s="31">
        <v>1.935484292150007E-3</v>
      </c>
      <c r="D39" s="41">
        <v>5.4945844285614207</v>
      </c>
      <c r="E39" s="41">
        <v>8.8069761993178272E-2</v>
      </c>
      <c r="F39" s="41"/>
      <c r="G39" s="41"/>
      <c r="H39" s="41">
        <v>5.5739200533808448</v>
      </c>
      <c r="I39" s="41">
        <v>0.34938011386986478</v>
      </c>
      <c r="J39" s="23">
        <v>689.21123274414333</v>
      </c>
      <c r="K39" s="23">
        <v>701.31227989054059</v>
      </c>
      <c r="L39" s="36">
        <f t="shared" si="0"/>
        <v>1.0175578205512061</v>
      </c>
      <c r="M39" s="5"/>
    </row>
    <row r="40" spans="1:13" x14ac:dyDescent="0.25">
      <c r="A40" s="20" t="s">
        <v>52</v>
      </c>
      <c r="B40" s="21">
        <v>3.1397559999999998</v>
      </c>
      <c r="C40" s="31">
        <v>5.5713444729394183E-4</v>
      </c>
      <c r="D40" s="41">
        <v>5.6227032608085503</v>
      </c>
      <c r="E40" s="41">
        <v>7.6664249025927209E-2</v>
      </c>
      <c r="F40" s="41"/>
      <c r="G40" s="41"/>
      <c r="H40" s="41">
        <v>5.9146945456970883</v>
      </c>
      <c r="I40" s="41">
        <v>0.34537088232257979</v>
      </c>
      <c r="J40" s="23">
        <v>554.32776886513261</v>
      </c>
      <c r="K40" s="23">
        <v>647.47794121641232</v>
      </c>
      <c r="L40" s="36">
        <f t="shared" si="0"/>
        <v>1.1680416850521214</v>
      </c>
      <c r="M40" s="5"/>
    </row>
    <row r="41" spans="1:13" x14ac:dyDescent="0.25">
      <c r="A41" s="20" t="s">
        <v>53</v>
      </c>
      <c r="B41" s="21">
        <v>3.1442929999999998</v>
      </c>
      <c r="C41" s="31">
        <v>2.00179621389822E-3</v>
      </c>
      <c r="D41" s="41">
        <v>5.7094078056323152</v>
      </c>
      <c r="E41" s="41">
        <v>8.0241271140652465E-2</v>
      </c>
      <c r="F41" s="41"/>
      <c r="G41" s="41"/>
      <c r="H41" s="41">
        <v>6.6488483852899725</v>
      </c>
      <c r="I41" s="41">
        <v>0.41794759853451457</v>
      </c>
      <c r="J41" s="23">
        <v>421.62757738487414</v>
      </c>
      <c r="K41" s="23">
        <v>397.13492227419022</v>
      </c>
      <c r="L41" s="36">
        <f t="shared" si="0"/>
        <v>0.94190926679274989</v>
      </c>
      <c r="M41" s="5"/>
    </row>
    <row r="42" spans="1:13" x14ac:dyDescent="0.25">
      <c r="A42" s="20" t="s">
        <v>54</v>
      </c>
      <c r="B42" s="21">
        <v>3.065436</v>
      </c>
      <c r="C42" s="31">
        <v>2.1742534523553512E-3</v>
      </c>
      <c r="D42" s="41">
        <v>5.6663475148260423</v>
      </c>
      <c r="E42" s="41">
        <v>8.7383423953550116E-2</v>
      </c>
      <c r="F42" s="41"/>
      <c r="G42" s="41"/>
      <c r="H42" s="41">
        <v>6.2810910147129331</v>
      </c>
      <c r="I42" s="41">
        <v>0.41031558207785257</v>
      </c>
      <c r="J42" s="23">
        <v>412.4098528790293</v>
      </c>
      <c r="K42" s="23">
        <v>376.97297841468969</v>
      </c>
      <c r="L42" s="36">
        <f t="shared" si="0"/>
        <v>0.91407364732691243</v>
      </c>
      <c r="M42" s="17"/>
    </row>
    <row r="43" spans="1:13" x14ac:dyDescent="0.25">
      <c r="A43" s="20" t="s">
        <v>55</v>
      </c>
      <c r="B43" s="21">
        <v>1.381896</v>
      </c>
      <c r="C43" s="31">
        <v>3.9114564682296276E-3</v>
      </c>
      <c r="D43" s="41">
        <v>6.0155892260085766</v>
      </c>
      <c r="E43" s="41">
        <v>0.15102071684889359</v>
      </c>
      <c r="F43" s="41"/>
      <c r="G43" s="41"/>
      <c r="H43" s="41">
        <v>8.8509779484822282</v>
      </c>
      <c r="I43" s="41">
        <v>0.75539600517768135</v>
      </c>
      <c r="J43" s="23">
        <v>248.51451824251566</v>
      </c>
      <c r="K43" s="23">
        <v>210.6898301583758</v>
      </c>
      <c r="L43" s="36">
        <f t="shared" si="0"/>
        <v>0.84779686775793028</v>
      </c>
      <c r="M43" s="17"/>
    </row>
    <row r="44" spans="1:13" x14ac:dyDescent="0.25">
      <c r="A44" s="20" t="s">
        <v>56</v>
      </c>
      <c r="B44" s="21">
        <v>1.9932750000000001</v>
      </c>
      <c r="C44" s="31">
        <v>1.2750223700054276E-3</v>
      </c>
      <c r="D44" s="41">
        <v>6.0196636889462338</v>
      </c>
      <c r="E44" s="41">
        <v>0.14254326930232455</v>
      </c>
      <c r="F44" s="41"/>
      <c r="G44" s="41"/>
      <c r="H44" s="41">
        <v>7.5746661504055899</v>
      </c>
      <c r="I44" s="41">
        <v>0.69860732823632909</v>
      </c>
      <c r="J44" s="23">
        <v>231.53008968101949</v>
      </c>
      <c r="K44" s="23">
        <v>253.63515417157836</v>
      </c>
      <c r="L44" s="36">
        <f t="shared" si="0"/>
        <v>1.0954738302957217</v>
      </c>
      <c r="M44" s="17"/>
    </row>
    <row r="45" spans="1:13" x14ac:dyDescent="0.25">
      <c r="A45" s="20" t="s">
        <v>57</v>
      </c>
      <c r="B45" s="21">
        <v>3.0398540000000001</v>
      </c>
      <c r="C45" s="31">
        <v>1.8675137683561553E-3</v>
      </c>
      <c r="D45" s="41">
        <v>5.786876776933858</v>
      </c>
      <c r="E45" s="41">
        <v>0.1153044013911175</v>
      </c>
      <c r="F45" s="41"/>
      <c r="G45" s="41"/>
      <c r="H45" s="41">
        <v>7.1073068611597643</v>
      </c>
      <c r="I45" s="41">
        <v>0.5984642374200202</v>
      </c>
      <c r="J45" s="23">
        <v>253.7567646028734</v>
      </c>
      <c r="K45" s="23">
        <v>166.10051608219396</v>
      </c>
      <c r="L45" s="36">
        <f t="shared" si="0"/>
        <v>0.65456586484360124</v>
      </c>
      <c r="M45" s="17"/>
    </row>
    <row r="46" spans="1:13" x14ac:dyDescent="0.25">
      <c r="A46" s="20" t="s">
        <v>58</v>
      </c>
      <c r="B46" s="21">
        <v>0.95490949999999997</v>
      </c>
      <c r="C46" s="31">
        <v>3.014615944159057E-4</v>
      </c>
      <c r="D46" s="41">
        <v>5.7846024159692977</v>
      </c>
      <c r="E46" s="41">
        <v>8.3561838312849912E-2</v>
      </c>
      <c r="F46" s="41"/>
      <c r="G46" s="41"/>
      <c r="H46" s="41">
        <v>5.4265024965283803</v>
      </c>
      <c r="I46" s="41">
        <v>0.23871005550792773</v>
      </c>
      <c r="J46" s="23">
        <v>1333.5684138290694</v>
      </c>
      <c r="K46" s="23">
        <v>3520.2211651986245</v>
      </c>
      <c r="L46" s="36">
        <f t="shared" si="0"/>
        <v>2.6397004673281277</v>
      </c>
      <c r="M46" s="17"/>
    </row>
    <row r="47" spans="1:13" x14ac:dyDescent="0.25">
      <c r="A47" s="20" t="s">
        <v>59</v>
      </c>
      <c r="B47" s="21">
        <v>1.0246140000000001</v>
      </c>
      <c r="C47" s="31">
        <v>1.7224255494193702E-4</v>
      </c>
      <c r="D47" s="41">
        <v>5.81605382086238</v>
      </c>
      <c r="E47" s="41">
        <v>0.12756600695019646</v>
      </c>
      <c r="F47" s="41"/>
      <c r="G47" s="41"/>
      <c r="H47" s="41">
        <v>6.4070707268779783</v>
      </c>
      <c r="I47" s="41">
        <v>0.45522660902147605</v>
      </c>
      <c r="J47" s="23">
        <v>530.15338846798295</v>
      </c>
      <c r="K47" s="23">
        <v>618.4955028025546</v>
      </c>
      <c r="L47" s="36">
        <f t="shared" si="0"/>
        <v>1.1666350083885333</v>
      </c>
      <c r="M47" s="17"/>
    </row>
    <row r="48" spans="1:13" x14ac:dyDescent="0.25">
      <c r="A48" s="20" t="s">
        <v>60</v>
      </c>
      <c r="B48" s="21">
        <v>1.9222410000000001</v>
      </c>
      <c r="C48" s="31">
        <v>6.5228134270027842E-4</v>
      </c>
      <c r="D48" s="41">
        <v>5.9141691792505497</v>
      </c>
      <c r="E48" s="41">
        <v>0.104020648484901</v>
      </c>
      <c r="F48" s="41"/>
      <c r="G48" s="41"/>
      <c r="H48" s="41">
        <v>5.679907204954346</v>
      </c>
      <c r="I48" s="41">
        <v>0.35484143214354563</v>
      </c>
      <c r="J48" s="23">
        <v>568.73472763852533</v>
      </c>
      <c r="K48" s="23">
        <v>631.41247744432383</v>
      </c>
      <c r="L48" s="36">
        <f t="shared" si="0"/>
        <v>1.110205596317366</v>
      </c>
      <c r="M48" s="17"/>
    </row>
    <row r="49" spans="1:13" x14ac:dyDescent="0.25">
      <c r="A49" s="20" t="s">
        <v>61</v>
      </c>
      <c r="B49" s="21">
        <v>1.9723089999999999</v>
      </c>
      <c r="C49" s="31">
        <v>8.7991301243719544E-4</v>
      </c>
      <c r="D49" s="41">
        <v>5.6468769552432576</v>
      </c>
      <c r="E49" s="41">
        <v>7.0443270814519149E-2</v>
      </c>
      <c r="F49" s="41"/>
      <c r="G49" s="41"/>
      <c r="H49" s="41">
        <v>5.8319187125924632</v>
      </c>
      <c r="I49" s="41">
        <v>0.27509470552404808</v>
      </c>
      <c r="J49" s="23">
        <v>1166.605062018391</v>
      </c>
      <c r="K49" s="23">
        <v>2531.0409063360585</v>
      </c>
      <c r="L49" s="36">
        <f t="shared" si="0"/>
        <v>2.1695781963752165</v>
      </c>
      <c r="M49" s="17"/>
    </row>
    <row r="50" spans="1:13" x14ac:dyDescent="0.25">
      <c r="A50" s="20" t="s">
        <v>62</v>
      </c>
      <c r="B50" s="21">
        <v>2.9208639999999999</v>
      </c>
      <c r="C50" s="31">
        <v>1.5137300502265875E-3</v>
      </c>
      <c r="D50" s="41">
        <v>5.5079033128346868</v>
      </c>
      <c r="E50" s="41">
        <v>7.1537490866220924E-2</v>
      </c>
      <c r="F50" s="41"/>
      <c r="G50" s="41"/>
      <c r="H50" s="41">
        <v>5.7147493749264742</v>
      </c>
      <c r="I50" s="41">
        <v>0.32642010108119812</v>
      </c>
      <c r="J50" s="23">
        <v>642.39243496401889</v>
      </c>
      <c r="K50" s="23">
        <v>742.38055131527506</v>
      </c>
      <c r="L50" s="36">
        <f t="shared" si="0"/>
        <v>1.1556495856880018</v>
      </c>
      <c r="M50" s="17"/>
    </row>
    <row r="51" spans="1:13" x14ac:dyDescent="0.25">
      <c r="A51" s="20" t="s">
        <v>63</v>
      </c>
      <c r="B51" s="21">
        <v>3.049633</v>
      </c>
      <c r="C51" s="31">
        <v>2.5245774370255174E-3</v>
      </c>
      <c r="D51" s="41">
        <v>5.5139094193921574</v>
      </c>
      <c r="E51" s="41">
        <v>6.24330644456942E-2</v>
      </c>
      <c r="F51" s="41"/>
      <c r="G51" s="41"/>
      <c r="H51" s="41">
        <v>5.2068400319516597</v>
      </c>
      <c r="I51" s="41">
        <v>0.4458250331305742</v>
      </c>
      <c r="J51" s="23">
        <v>728.08359202077202</v>
      </c>
      <c r="K51" s="23">
        <v>1115.444213438167</v>
      </c>
      <c r="L51" s="36">
        <f t="shared" si="0"/>
        <v>1.5320276760286389</v>
      </c>
      <c r="M51" s="17"/>
    </row>
    <row r="52" spans="1:13" x14ac:dyDescent="0.25">
      <c r="A52" s="20" t="s">
        <v>64</v>
      </c>
      <c r="B52" s="21">
        <v>3.0493199999999998</v>
      </c>
      <c r="C52" s="31">
        <v>2.602000144406006E-3</v>
      </c>
      <c r="D52" s="41">
        <v>5.4846078999296539</v>
      </c>
      <c r="E52" s="41">
        <v>6.8131692358025867E-2</v>
      </c>
      <c r="F52" s="41"/>
      <c r="G52" s="41"/>
      <c r="H52" s="41">
        <v>4.4851745091779396</v>
      </c>
      <c r="I52" s="41">
        <v>0.45200716808973479</v>
      </c>
      <c r="J52" s="23">
        <v>502.49734404665014</v>
      </c>
      <c r="K52" s="23">
        <v>517.79563850134582</v>
      </c>
      <c r="L52" s="36">
        <f t="shared" si="0"/>
        <v>1.0304445279879437</v>
      </c>
      <c r="M52" s="17"/>
    </row>
    <row r="53" spans="1:13" x14ac:dyDescent="0.25">
      <c r="A53" s="20" t="s">
        <v>65</v>
      </c>
      <c r="B53" s="21">
        <v>1.2327869999999999</v>
      </c>
      <c r="C53" s="31">
        <v>1.428135573024169E-3</v>
      </c>
      <c r="D53" s="41">
        <v>5.8298477192915774</v>
      </c>
      <c r="E53" s="41">
        <v>0.16336587517111392</v>
      </c>
      <c r="F53" s="41"/>
      <c r="G53" s="41"/>
      <c r="H53" s="41">
        <v>6.8583295139375675</v>
      </c>
      <c r="I53" s="41">
        <v>0.57343031992117521</v>
      </c>
      <c r="J53" s="23">
        <v>381.25686637343244</v>
      </c>
      <c r="K53" s="23">
        <v>366.36969711126739</v>
      </c>
      <c r="L53" s="36">
        <f t="shared" si="0"/>
        <v>0.96095239043489533</v>
      </c>
      <c r="M53" s="17"/>
    </row>
    <row r="54" spans="1:13" x14ac:dyDescent="0.25">
      <c r="A54" s="20" t="s">
        <v>66</v>
      </c>
      <c r="B54" s="21">
        <v>1.211978</v>
      </c>
      <c r="C54" s="31">
        <v>7.7420699341581363E-4</v>
      </c>
      <c r="D54" s="41">
        <v>6.2066252784557587</v>
      </c>
      <c r="E54" s="41">
        <v>8.4376510024302895E-2</v>
      </c>
      <c r="F54" s="41"/>
      <c r="G54" s="41"/>
      <c r="H54" s="41">
        <v>5.693338133408794</v>
      </c>
      <c r="I54" s="41">
        <v>0.27065255029511909</v>
      </c>
      <c r="J54" s="23">
        <v>939.11390846078712</v>
      </c>
      <c r="K54" s="23">
        <v>1881.6786515542044</v>
      </c>
      <c r="L54" s="36">
        <f t="shared" si="0"/>
        <v>2.0036745645033478</v>
      </c>
      <c r="M54" s="17"/>
    </row>
    <row r="55" spans="1:13" x14ac:dyDescent="0.25">
      <c r="A55" s="20" t="s">
        <v>67</v>
      </c>
      <c r="B55" s="21">
        <v>1.9925710000000001</v>
      </c>
      <c r="C55" s="31">
        <v>1.239793729096113E-3</v>
      </c>
      <c r="D55" s="41">
        <v>5.8313428511260179</v>
      </c>
      <c r="E55" s="41">
        <v>9.4964986426075704E-2</v>
      </c>
      <c r="F55" s="41"/>
      <c r="G55" s="41"/>
      <c r="H55" s="41">
        <v>6.2434319784302552</v>
      </c>
      <c r="I55" s="41">
        <v>0.38300642996161838</v>
      </c>
      <c r="J55" s="23">
        <v>621.73941895355938</v>
      </c>
      <c r="K55" s="23">
        <v>608.49569235893807</v>
      </c>
      <c r="L55" s="36">
        <f t="shared" si="0"/>
        <v>0.97869891116617369</v>
      </c>
      <c r="M55" s="17"/>
    </row>
    <row r="56" spans="1:13" x14ac:dyDescent="0.25">
      <c r="A56" s="20" t="s">
        <v>68</v>
      </c>
      <c r="B56" s="21">
        <v>3.1180859999999999</v>
      </c>
      <c r="C56" s="31">
        <v>1.2502460503024597E-3</v>
      </c>
      <c r="D56" s="41">
        <v>5.6292211729348702</v>
      </c>
      <c r="E56" s="41">
        <v>7.3461551243688208E-2</v>
      </c>
      <c r="F56" s="41"/>
      <c r="G56" s="41"/>
      <c r="H56" s="41">
        <v>6.6615811299050005</v>
      </c>
      <c r="I56" s="41">
        <v>0.43576130705285426</v>
      </c>
      <c r="J56" s="23">
        <v>550.56148732278132</v>
      </c>
      <c r="K56" s="23">
        <v>499.21440696549098</v>
      </c>
      <c r="L56" s="36">
        <f t="shared" si="0"/>
        <v>0.90673688309188483</v>
      </c>
      <c r="M56" s="17"/>
    </row>
    <row r="57" spans="1:13" x14ac:dyDescent="0.25">
      <c r="A57" s="20" t="s">
        <v>69</v>
      </c>
      <c r="B57" s="21">
        <v>3.2094600000000004</v>
      </c>
      <c r="C57" s="31">
        <v>1.0219203500684566E-3</v>
      </c>
      <c r="D57" s="41">
        <v>5.4442063182335803</v>
      </c>
      <c r="E57" s="41">
        <v>7.1978647933184856E-2</v>
      </c>
      <c r="F57" s="41"/>
      <c r="G57" s="41"/>
      <c r="H57" s="41">
        <v>6.146602969202756</v>
      </c>
      <c r="I57" s="41">
        <v>0.35648761983844701</v>
      </c>
      <c r="J57" s="23">
        <v>727.54092154677221</v>
      </c>
      <c r="K57" s="23">
        <v>1024.9843717137521</v>
      </c>
      <c r="L57" s="36">
        <f t="shared" si="0"/>
        <v>1.4088339794476534</v>
      </c>
      <c r="M57" s="17"/>
    </row>
    <row r="58" spans="1:13" x14ac:dyDescent="0.25">
      <c r="A58" s="20" t="s">
        <v>70</v>
      </c>
      <c r="B58" s="21">
        <v>3.1768380000000001</v>
      </c>
      <c r="C58" s="31">
        <v>2.9216016738154668E-3</v>
      </c>
      <c r="D58" s="41">
        <v>5.5766723070846638</v>
      </c>
      <c r="E58" s="41">
        <v>8.067760386193043E-2</v>
      </c>
      <c r="F58" s="41"/>
      <c r="G58" s="41"/>
      <c r="H58" s="41">
        <v>3.5888235912782025</v>
      </c>
      <c r="I58" s="41">
        <v>0.56931397305959874</v>
      </c>
      <c r="J58" s="23">
        <v>385.70065362720123</v>
      </c>
      <c r="K58" s="23">
        <v>346.71572751391676</v>
      </c>
      <c r="L58" s="36">
        <f t="shared" si="0"/>
        <v>0.89892439707668903</v>
      </c>
      <c r="M58" s="17"/>
    </row>
    <row r="59" spans="1:13" x14ac:dyDescent="0.25">
      <c r="A59" s="20" t="s">
        <v>71</v>
      </c>
      <c r="B59" s="21">
        <v>1.193281</v>
      </c>
      <c r="C59" s="31">
        <v>6.4727614879236178E-3</v>
      </c>
      <c r="D59" s="41">
        <v>5.9012505051767565</v>
      </c>
      <c r="E59" s="41">
        <v>0.14186528907160575</v>
      </c>
      <c r="F59" s="41"/>
      <c r="G59" s="41"/>
      <c r="H59" s="41">
        <v>6.9081663862327396</v>
      </c>
      <c r="I59" s="41">
        <v>0.58068498396864765</v>
      </c>
      <c r="J59" s="23">
        <v>353.27161190739344</v>
      </c>
      <c r="K59" s="23">
        <v>346.69663409081488</v>
      </c>
      <c r="L59" s="36">
        <f t="shared" si="0"/>
        <v>0.98138832106809049</v>
      </c>
      <c r="M59" s="17"/>
    </row>
    <row r="60" spans="1:13" x14ac:dyDescent="0.25">
      <c r="A60" s="20" t="s">
        <v>72</v>
      </c>
      <c r="B60" s="21">
        <v>0.97689250000000005</v>
      </c>
      <c r="C60" s="31">
        <v>6.7354238591022485E-4</v>
      </c>
      <c r="D60" s="41">
        <v>5.7106018279093211</v>
      </c>
      <c r="E60" s="41">
        <v>0.12737025716714254</v>
      </c>
      <c r="F60" s="41"/>
      <c r="G60" s="41"/>
      <c r="H60" s="41">
        <v>5.7749564419466743</v>
      </c>
      <c r="I60" s="41">
        <v>0.35083386100463221</v>
      </c>
      <c r="J60" s="23">
        <v>929.74899520774568</v>
      </c>
      <c r="K60" s="23">
        <v>1970.3857004491326</v>
      </c>
      <c r="L60" s="36">
        <f t="shared" si="0"/>
        <v>2.1192662864979641</v>
      </c>
      <c r="M60" s="17"/>
    </row>
    <row r="61" spans="1:13" x14ac:dyDescent="0.25">
      <c r="A61" s="20" t="s">
        <v>73</v>
      </c>
      <c r="B61" s="21">
        <v>2.074322</v>
      </c>
      <c r="C61" s="31">
        <v>1.7507109821406006E-3</v>
      </c>
      <c r="D61" s="41">
        <v>5.5370317922429511</v>
      </c>
      <c r="E61" s="41">
        <v>0.12393355532257233</v>
      </c>
      <c r="F61" s="41"/>
      <c r="G61" s="41"/>
      <c r="H61" s="41">
        <v>6.5595220089473516</v>
      </c>
      <c r="I61" s="41">
        <v>0.5890661281248224</v>
      </c>
      <c r="J61" s="23">
        <v>368.32728327396438</v>
      </c>
      <c r="K61" s="23">
        <v>345.61493987349326</v>
      </c>
      <c r="L61" s="36">
        <f t="shared" si="0"/>
        <v>0.93833651637590598</v>
      </c>
      <c r="M61" s="17"/>
    </row>
    <row r="62" spans="1:13" x14ac:dyDescent="0.25">
      <c r="A62" s="20" t="s">
        <v>74</v>
      </c>
      <c r="B62" s="21">
        <v>1.9784109999999999</v>
      </c>
      <c r="C62" s="31">
        <v>8.1009542599005577E-4</v>
      </c>
      <c r="D62" s="41">
        <v>5.7673740962067033</v>
      </c>
      <c r="E62" s="41">
        <v>8.8534856759454536E-2</v>
      </c>
      <c r="F62" s="41"/>
      <c r="G62" s="41"/>
      <c r="H62" s="41">
        <v>5.9296305768240209</v>
      </c>
      <c r="I62" s="41">
        <v>0.31847457170326549</v>
      </c>
      <c r="J62" s="23">
        <v>897.06217685716581</v>
      </c>
      <c r="K62" s="23">
        <v>1717.3647369574439</v>
      </c>
      <c r="L62" s="36">
        <f t="shared" si="0"/>
        <v>1.9144322224956434</v>
      </c>
      <c r="M62" s="17"/>
    </row>
    <row r="63" spans="1:13" x14ac:dyDescent="0.25">
      <c r="A63" s="20" t="s">
        <v>75</v>
      </c>
      <c r="B63" s="21">
        <v>3.1473439999999999</v>
      </c>
      <c r="C63" s="31">
        <v>9.9765708635725803E-4</v>
      </c>
      <c r="D63" s="41">
        <v>5.5049588332399768</v>
      </c>
      <c r="E63" s="41">
        <v>7.0003370042298785E-2</v>
      </c>
      <c r="F63" s="41"/>
      <c r="G63" s="41"/>
      <c r="H63" s="41">
        <v>5.8359347279541449</v>
      </c>
      <c r="I63" s="41">
        <v>0.30234484278885559</v>
      </c>
      <c r="J63" s="23">
        <v>851.59674781265767</v>
      </c>
      <c r="K63" s="23">
        <v>1601.3556213630711</v>
      </c>
      <c r="L63" s="36">
        <f t="shared" si="0"/>
        <v>1.8804153790819227</v>
      </c>
      <c r="M63" s="17"/>
    </row>
    <row r="64" spans="1:13" x14ac:dyDescent="0.25">
      <c r="A64" s="20" t="s">
        <v>76</v>
      </c>
      <c r="B64" s="21">
        <v>1.015382</v>
      </c>
      <c r="C64" s="31">
        <v>2.1236623848342202E-3</v>
      </c>
      <c r="D64" s="41">
        <v>5.7649991479147813</v>
      </c>
      <c r="E64" s="41">
        <v>0.10458104882642497</v>
      </c>
      <c r="F64" s="41"/>
      <c r="G64" s="41"/>
      <c r="H64" s="41">
        <v>5.8354129340498107</v>
      </c>
      <c r="I64" s="41">
        <v>0.35117610590083748</v>
      </c>
      <c r="J64" s="23">
        <v>964.73525447666702</v>
      </c>
      <c r="K64" s="23">
        <v>2071.2154830354634</v>
      </c>
      <c r="L64" s="36">
        <f t="shared" si="0"/>
        <v>2.1469262923940939</v>
      </c>
      <c r="M64" s="17"/>
    </row>
    <row r="65" spans="1:13" x14ac:dyDescent="0.25">
      <c r="A65" s="20" t="s">
        <v>77</v>
      </c>
      <c r="B65" s="21">
        <v>1.66439</v>
      </c>
      <c r="C65" s="31">
        <v>2.0747005548988457E-3</v>
      </c>
      <c r="D65" s="41">
        <v>5.6554474274960409</v>
      </c>
      <c r="E65" s="41">
        <v>0.1462354536461907</v>
      </c>
      <c r="F65" s="41"/>
      <c r="G65" s="41"/>
      <c r="H65" s="41">
        <v>6.2446260879329696</v>
      </c>
      <c r="I65" s="41">
        <v>0.51337658219868976</v>
      </c>
      <c r="J65" s="23">
        <v>384.3183155283362</v>
      </c>
      <c r="K65" s="23">
        <v>367.13827765962645</v>
      </c>
      <c r="L65" s="36">
        <f t="shared" si="0"/>
        <v>0.95529737414390015</v>
      </c>
      <c r="M65" s="17"/>
    </row>
    <row r="66" spans="1:13" x14ac:dyDescent="0.25">
      <c r="A66" s="20" t="s">
        <v>78</v>
      </c>
      <c r="B66" s="21">
        <v>3.1597050000000002</v>
      </c>
      <c r="C66" s="31">
        <v>2.1769122714964373E-3</v>
      </c>
      <c r="D66" s="41">
        <v>5.3741826485935134</v>
      </c>
      <c r="E66" s="41">
        <v>0.10594573027553414</v>
      </c>
      <c r="F66" s="41"/>
      <c r="G66" s="41"/>
      <c r="H66" s="41">
        <v>6.1514401978955</v>
      </c>
      <c r="I66" s="41">
        <v>0.43748494037210411</v>
      </c>
      <c r="J66" s="23">
        <v>434.89785078031423</v>
      </c>
      <c r="K66" s="23">
        <v>477.736119259411</v>
      </c>
      <c r="L66" s="36">
        <f t="shared" si="0"/>
        <v>1.098501908901675</v>
      </c>
      <c r="M66" s="17"/>
    </row>
    <row r="67" spans="1:13" x14ac:dyDescent="0.25">
      <c r="A67" s="20" t="s">
        <v>79</v>
      </c>
      <c r="B67" s="21">
        <v>1.6813659999999999</v>
      </c>
      <c r="C67" s="31">
        <v>1.0025234499822216E-3</v>
      </c>
      <c r="D67" s="41">
        <v>5.8624153571008026</v>
      </c>
      <c r="E67" s="41">
        <v>7.8935631680555549E-2</v>
      </c>
      <c r="F67" s="41"/>
      <c r="G67" s="41"/>
      <c r="H67" s="41">
        <v>5.8478643711716227</v>
      </c>
      <c r="I67" s="41">
        <v>0.27350419867642939</v>
      </c>
      <c r="J67" s="23">
        <v>1353.8662958676471</v>
      </c>
      <c r="K67" s="23">
        <v>3298.7327673960322</v>
      </c>
      <c r="L67" s="36">
        <f t="shared" si="0"/>
        <v>2.4365277261607181</v>
      </c>
      <c r="M67" s="17"/>
    </row>
    <row r="68" spans="1:13" x14ac:dyDescent="0.25">
      <c r="A68" s="20" t="s">
        <v>80</v>
      </c>
      <c r="B68" s="21">
        <v>1.9696489999999998</v>
      </c>
      <c r="C68" s="31">
        <v>1.4237789465694863E-3</v>
      </c>
      <c r="D68" s="41">
        <v>5.5436253187957476</v>
      </c>
      <c r="E68" s="41">
        <v>8.3486907301534047E-2</v>
      </c>
      <c r="F68" s="41"/>
      <c r="G68" s="41"/>
      <c r="H68" s="41">
        <v>5.8372829979046283</v>
      </c>
      <c r="I68" s="41">
        <v>0.37171490297046877</v>
      </c>
      <c r="J68" s="23">
        <v>586.70926107589173</v>
      </c>
      <c r="K68" s="23">
        <v>646.47449788441759</v>
      </c>
      <c r="L68" s="36">
        <f t="shared" si="0"/>
        <v>1.1018651669123647</v>
      </c>
      <c r="M68" s="17"/>
    </row>
    <row r="69" spans="1:13" x14ac:dyDescent="0.25">
      <c r="A69" s="20" t="s">
        <v>81</v>
      </c>
      <c r="B69" s="21">
        <v>3.0711469999999998</v>
      </c>
      <c r="C69" s="31">
        <v>3.7415827525994334E-4</v>
      </c>
      <c r="D69" s="41">
        <v>5.6072343757752652</v>
      </c>
      <c r="E69" s="41">
        <v>7.0081594657769697E-2</v>
      </c>
      <c r="F69" s="41"/>
      <c r="G69" s="41"/>
      <c r="H69" s="41">
        <v>5.761100399360858</v>
      </c>
      <c r="I69" s="41">
        <v>0.29088249073770667</v>
      </c>
      <c r="J69" s="23">
        <v>1081.7017114563021</v>
      </c>
      <c r="K69" s="23">
        <v>2150.5620769237735</v>
      </c>
      <c r="L69" s="36">
        <f t="shared" si="0"/>
        <v>1.9881285701475482</v>
      </c>
      <c r="M69" s="17"/>
    </row>
    <row r="70" spans="1:13" x14ac:dyDescent="0.25">
      <c r="A70" s="20" t="s">
        <v>82</v>
      </c>
      <c r="B70" s="21">
        <v>3.1307590000000003</v>
      </c>
      <c r="C70" s="31">
        <v>1.4400798606465394E-3</v>
      </c>
      <c r="D70" s="41">
        <v>5.308938988986764</v>
      </c>
      <c r="E70" s="41">
        <v>7.2247220833826162E-2</v>
      </c>
      <c r="F70" s="41"/>
      <c r="G70" s="41"/>
      <c r="H70" s="41">
        <v>5.6093460955261936</v>
      </c>
      <c r="I70" s="41">
        <v>0.31961504552383435</v>
      </c>
      <c r="J70" s="23">
        <v>1175.5252696635162</v>
      </c>
      <c r="K70" s="23">
        <v>2486.2005880314587</v>
      </c>
      <c r="L70" s="36">
        <f t="shared" si="0"/>
        <v>2.1149699221209528</v>
      </c>
      <c r="M70" s="17"/>
    </row>
    <row r="71" spans="1:13" x14ac:dyDescent="0.25">
      <c r="A71" s="20" t="s">
        <v>83</v>
      </c>
      <c r="B71" s="21">
        <v>3.083116</v>
      </c>
      <c r="C71" s="31">
        <v>3.0814089101638309E-3</v>
      </c>
      <c r="D71" s="41">
        <v>5.2073696455263532</v>
      </c>
      <c r="E71" s="41">
        <v>7.4641597833079332E-2</v>
      </c>
      <c r="F71" s="41"/>
      <c r="G71" s="41"/>
      <c r="H71" s="41">
        <v>4.6629843721381103</v>
      </c>
      <c r="I71" s="41">
        <v>0.48982873500444479</v>
      </c>
      <c r="J71" s="23">
        <v>506.31179382806198</v>
      </c>
      <c r="K71" s="23">
        <v>530.95048066100151</v>
      </c>
      <c r="L71" s="36">
        <f t="shared" ref="L71:L75" si="1">K71/J71</f>
        <v>1.0486630711219549</v>
      </c>
      <c r="M71" s="17"/>
    </row>
    <row r="72" spans="1:13" x14ac:dyDescent="0.25">
      <c r="A72" s="20" t="s">
        <v>84</v>
      </c>
      <c r="B72" s="21">
        <v>1.9874860000000001</v>
      </c>
      <c r="C72" s="31">
        <v>9.3097672418948943E-4</v>
      </c>
      <c r="D72" s="41">
        <v>5.7107203669087232</v>
      </c>
      <c r="E72" s="41">
        <v>7.9837451752806307E-2</v>
      </c>
      <c r="F72" s="41"/>
      <c r="G72" s="41"/>
      <c r="H72" s="41">
        <v>5.9105109403135767</v>
      </c>
      <c r="I72" s="41">
        <v>0.28744660348402684</v>
      </c>
      <c r="J72" s="23">
        <v>1031.0627018054449</v>
      </c>
      <c r="K72" s="23">
        <v>2021.2427408730782</v>
      </c>
      <c r="L72" s="36">
        <f t="shared" si="1"/>
        <v>1.960349004317367</v>
      </c>
      <c r="M72" s="17"/>
    </row>
    <row r="73" spans="1:13" x14ac:dyDescent="0.25">
      <c r="A73" s="20" t="s">
        <v>85</v>
      </c>
      <c r="B73" s="21">
        <v>2.0129110000000003</v>
      </c>
      <c r="C73" s="31">
        <v>1.2838478967498494E-3</v>
      </c>
      <c r="D73" s="41">
        <v>5.75428339942808</v>
      </c>
      <c r="E73" s="41">
        <v>0.12103519044363679</v>
      </c>
      <c r="F73" s="41"/>
      <c r="G73" s="41"/>
      <c r="H73" s="41">
        <v>6.4979779826762396</v>
      </c>
      <c r="I73" s="41">
        <v>0.50117174011004872</v>
      </c>
      <c r="J73" s="23">
        <v>362.84668688416252</v>
      </c>
      <c r="K73" s="23">
        <v>335.97639789988506</v>
      </c>
      <c r="L73" s="36">
        <f t="shared" si="1"/>
        <v>0.92594588856517324</v>
      </c>
      <c r="M73" s="17"/>
    </row>
    <row r="74" spans="1:13" x14ac:dyDescent="0.25">
      <c r="A74" s="20" t="s">
        <v>86</v>
      </c>
      <c r="B74" s="21">
        <v>2.1209479999999998</v>
      </c>
      <c r="C74" s="31">
        <v>1.3948947011190676E-3</v>
      </c>
      <c r="D74" s="41">
        <v>5.6263134649637117</v>
      </c>
      <c r="E74" s="41">
        <v>8.5588015680431936E-2</v>
      </c>
      <c r="F74" s="41"/>
      <c r="G74" s="41"/>
      <c r="H74" s="41">
        <v>6.6270050940488163</v>
      </c>
      <c r="I74" s="41">
        <v>0.39735028477340739</v>
      </c>
      <c r="J74" s="23">
        <v>614.57269283988614</v>
      </c>
      <c r="K74" s="23">
        <v>570.81167572312449</v>
      </c>
      <c r="L74" s="36">
        <f t="shared" si="1"/>
        <v>0.92879440035881544</v>
      </c>
      <c r="M74" s="17"/>
    </row>
    <row r="75" spans="1:13" x14ac:dyDescent="0.25">
      <c r="A75" s="20" t="s">
        <v>87</v>
      </c>
      <c r="B75" s="21">
        <v>3.0916440000000001</v>
      </c>
      <c r="C75" s="31">
        <v>1.701863199223196E-3</v>
      </c>
      <c r="D75" s="41">
        <v>5.5357936042274369</v>
      </c>
      <c r="E75" s="41">
        <v>8.2249542762318981E-2</v>
      </c>
      <c r="F75" s="41"/>
      <c r="G75" s="41"/>
      <c r="H75" s="41">
        <v>6.3678156423571757</v>
      </c>
      <c r="I75" s="41">
        <v>0.39887897779037307</v>
      </c>
      <c r="J75" s="23">
        <v>453.36865159573944</v>
      </c>
      <c r="K75" s="23">
        <v>446.04572651080434</v>
      </c>
      <c r="L75" s="36">
        <f t="shared" si="1"/>
        <v>0.98384774717184276</v>
      </c>
      <c r="M75" s="17"/>
    </row>
    <row r="76" spans="1:13" x14ac:dyDescent="0.25">
      <c r="A76" s="42"/>
      <c r="B76" s="2"/>
      <c r="C76" s="2"/>
      <c r="D76" s="4"/>
      <c r="E76" s="2"/>
      <c r="F76" s="2"/>
      <c r="G76" s="2"/>
      <c r="H76" s="2"/>
      <c r="I76" s="2"/>
      <c r="J76" s="2"/>
      <c r="K76" s="3"/>
      <c r="L76" s="43"/>
      <c r="M76" s="17"/>
    </row>
    <row r="77" spans="1:13" x14ac:dyDescent="0.25">
      <c r="A77" s="42" t="s">
        <v>88</v>
      </c>
      <c r="B77" s="2"/>
      <c r="C77" s="2"/>
      <c r="D77" s="4"/>
      <c r="E77" s="2"/>
      <c r="F77" s="2"/>
      <c r="G77" s="2"/>
      <c r="H77" s="2"/>
      <c r="I77" s="2"/>
      <c r="J77" s="2"/>
      <c r="K77" s="3"/>
      <c r="L77" s="4"/>
      <c r="M77" s="17"/>
    </row>
    <row r="78" spans="1:13" x14ac:dyDescent="0.25">
      <c r="A78" s="42"/>
      <c r="B78" s="2"/>
      <c r="C78" s="2"/>
      <c r="D78" s="4"/>
      <c r="E78" s="2"/>
      <c r="F78" s="2"/>
      <c r="G78" s="2"/>
      <c r="H78" s="2"/>
      <c r="I78" s="2"/>
      <c r="J78" s="2"/>
      <c r="K78" s="3"/>
      <c r="L78" s="4"/>
      <c r="M78" s="17"/>
    </row>
    <row r="79" spans="1:13" ht="17.25" x14ac:dyDescent="0.25">
      <c r="A79" s="42" t="s">
        <v>89</v>
      </c>
      <c r="B79" s="2"/>
      <c r="C79" s="2"/>
      <c r="D79" s="2"/>
      <c r="E79" s="2"/>
      <c r="F79" s="2"/>
      <c r="G79" s="2"/>
      <c r="H79" s="2"/>
      <c r="I79" s="2"/>
      <c r="J79" s="2"/>
      <c r="K79" s="3"/>
      <c r="L79" s="4"/>
      <c r="M79" s="17"/>
    </row>
    <row r="80" spans="1:13" x14ac:dyDescent="0.25">
      <c r="A80" s="42" t="s">
        <v>90</v>
      </c>
      <c r="B80" s="2"/>
      <c r="C80" s="2"/>
      <c r="D80" s="2"/>
      <c r="E80" s="2"/>
      <c r="F80" s="2"/>
      <c r="G80" s="2"/>
      <c r="H80" s="2"/>
      <c r="I80" s="2"/>
      <c r="J80" s="2"/>
      <c r="K80" s="3"/>
      <c r="L80" s="4"/>
      <c r="M80" s="17"/>
    </row>
    <row r="81" spans="1:13" x14ac:dyDescent="0.25">
      <c r="A81" s="42"/>
      <c r="B81" s="2"/>
      <c r="C81" s="2"/>
      <c r="D81" s="2"/>
      <c r="E81" s="2"/>
      <c r="F81" s="2"/>
      <c r="G81" s="2"/>
      <c r="H81" s="2"/>
      <c r="I81" s="2"/>
      <c r="J81" s="2"/>
      <c r="K81" s="3"/>
      <c r="L81" s="4"/>
      <c r="M81" s="17"/>
    </row>
    <row r="82" spans="1:13" ht="17.25" x14ac:dyDescent="0.25">
      <c r="A82" s="42" t="s">
        <v>91</v>
      </c>
      <c r="B82" s="2"/>
      <c r="C82" s="2"/>
      <c r="D82" s="2"/>
      <c r="E82" s="2"/>
      <c r="F82" s="2"/>
      <c r="G82" s="2"/>
      <c r="H82" s="2"/>
      <c r="I82" s="2"/>
      <c r="J82" s="2"/>
      <c r="K82" s="3"/>
      <c r="L82" s="4"/>
      <c r="M82" s="17"/>
    </row>
    <row r="83" spans="1:13" x14ac:dyDescent="0.25">
      <c r="A83" s="42"/>
      <c r="B83" s="2"/>
      <c r="C83" s="2"/>
      <c r="D83" s="2"/>
      <c r="E83" s="2"/>
      <c r="F83" s="2"/>
      <c r="G83" s="2"/>
      <c r="H83" s="2"/>
      <c r="I83" s="2"/>
      <c r="J83" s="2"/>
      <c r="K83" s="3"/>
      <c r="L83" s="4"/>
      <c r="M83" s="17"/>
    </row>
    <row r="84" spans="1:13" ht="17.25" x14ac:dyDescent="0.25">
      <c r="A84" s="42" t="s">
        <v>92</v>
      </c>
      <c r="B84" s="2"/>
      <c r="C84" s="2"/>
      <c r="D84" s="2"/>
      <c r="E84" s="2"/>
      <c r="F84" s="2"/>
      <c r="G84" s="2"/>
      <c r="H84" s="2"/>
      <c r="I84" s="2"/>
      <c r="J84" s="2"/>
      <c r="K84" s="3"/>
      <c r="L84" s="4"/>
      <c r="M84" s="17"/>
    </row>
    <row r="85" spans="1:13" x14ac:dyDescent="0.25">
      <c r="A85" s="42"/>
      <c r="B85" s="2"/>
      <c r="C85" s="2"/>
      <c r="D85" s="2"/>
      <c r="E85" s="2"/>
      <c r="F85" s="2"/>
      <c r="G85" s="2"/>
      <c r="H85" s="2"/>
      <c r="I85" s="2"/>
      <c r="J85" s="2"/>
      <c r="K85" s="3"/>
      <c r="L85" s="4"/>
      <c r="M85" s="17"/>
    </row>
    <row r="86" spans="1:13" x14ac:dyDescent="0.25">
      <c r="A86" s="42" t="s">
        <v>93</v>
      </c>
      <c r="B86" s="2"/>
      <c r="C86" s="2"/>
      <c r="D86" s="2"/>
      <c r="E86" s="2"/>
      <c r="F86" s="2"/>
      <c r="G86" s="2"/>
      <c r="H86" s="2"/>
      <c r="I86" s="2"/>
      <c r="J86" s="2"/>
      <c r="K86" s="3"/>
      <c r="L86" s="4"/>
      <c r="M86" s="17"/>
    </row>
    <row r="87" spans="1:13" x14ac:dyDescent="0.25">
      <c r="A87" s="42"/>
      <c r="B87" s="2"/>
      <c r="C87" s="2"/>
      <c r="D87" s="2"/>
      <c r="E87" s="2"/>
      <c r="F87" s="2"/>
      <c r="G87" s="2"/>
      <c r="H87" s="2"/>
      <c r="I87" s="2"/>
      <c r="J87" s="2"/>
      <c r="K87" s="3"/>
      <c r="L87" s="4"/>
      <c r="M87" s="17"/>
    </row>
    <row r="88" spans="1:13" x14ac:dyDescent="0.25">
      <c r="A88" s="42"/>
      <c r="B88" s="2"/>
      <c r="C88" s="2"/>
      <c r="D88" s="2"/>
      <c r="E88" s="2"/>
      <c r="F88" s="2"/>
      <c r="G88" s="2"/>
      <c r="H88" s="2"/>
      <c r="I88" s="2"/>
      <c r="J88" s="2"/>
      <c r="K88" s="3"/>
      <c r="L88" s="4"/>
      <c r="M88" s="1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wis</dc:creator>
  <cp:lastModifiedBy>Plail, Melissa, Macmillan</cp:lastModifiedBy>
  <dcterms:created xsi:type="dcterms:W3CDTF">2016-11-28T13:46:13Z</dcterms:created>
  <dcterms:modified xsi:type="dcterms:W3CDTF">2016-11-28T14:18:21Z</dcterms:modified>
</cp:coreProperties>
</file>